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Z:\Projekter\Hoftedysplasi\AnswerMGG\Submission - after Fischer and controls removed\"/>
    </mc:Choice>
  </mc:AlternateContent>
  <bookViews>
    <workbookView xWindow="0" yWindow="0" windowWidth="28800" windowHeight="12300"/>
  </bookViews>
  <sheets>
    <sheet name="Sequencing Metrics" sheetId="1" r:id="rId1"/>
    <sheet name="Variant calling metrics TiTV" sheetId="2" r:id="rId2"/>
    <sheet name="Heterozygosity ratios" sheetId="4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71" i="1" l="1"/>
  <c r="J70" i="1"/>
  <c r="D70" i="4" l="1"/>
  <c r="E70" i="4"/>
  <c r="F70" i="4"/>
  <c r="C70" i="4"/>
  <c r="F5" i="4"/>
  <c r="F6" i="4"/>
  <c r="F7" i="4"/>
  <c r="F8" i="4"/>
  <c r="F9" i="4"/>
  <c r="F10" i="4"/>
  <c r="F11" i="4"/>
  <c r="F12" i="4"/>
  <c r="F13" i="4"/>
  <c r="F14" i="4"/>
  <c r="F15" i="4"/>
  <c r="F16" i="4"/>
  <c r="F17" i="4"/>
  <c r="F18" i="4"/>
  <c r="F19" i="4"/>
  <c r="F20" i="4"/>
  <c r="F21" i="4"/>
  <c r="F22" i="4"/>
  <c r="F23" i="4"/>
  <c r="F24" i="4"/>
  <c r="F25" i="4"/>
  <c r="F26" i="4"/>
  <c r="F27" i="4"/>
  <c r="F28" i="4"/>
  <c r="F29" i="4"/>
  <c r="F30" i="4"/>
  <c r="F31" i="4"/>
  <c r="F32" i="4"/>
  <c r="F33" i="4"/>
  <c r="F34" i="4"/>
  <c r="F35" i="4"/>
  <c r="F36" i="4"/>
  <c r="F37" i="4"/>
  <c r="F38" i="4"/>
  <c r="F39" i="4"/>
  <c r="F40" i="4"/>
  <c r="F41" i="4"/>
  <c r="F42" i="4"/>
  <c r="F43" i="4"/>
  <c r="F44" i="4"/>
  <c r="F45" i="4"/>
  <c r="F46" i="4"/>
  <c r="F47" i="4"/>
  <c r="F48" i="4"/>
  <c r="F49" i="4"/>
  <c r="F50" i="4"/>
  <c r="F51" i="4"/>
  <c r="F52" i="4"/>
  <c r="F53" i="4"/>
  <c r="F54" i="4"/>
  <c r="F55" i="4"/>
  <c r="F56" i="4"/>
  <c r="F57" i="4"/>
  <c r="F58" i="4"/>
  <c r="F59" i="4"/>
  <c r="F60" i="4"/>
  <c r="F61" i="4"/>
  <c r="F62" i="4"/>
  <c r="F63" i="4"/>
  <c r="F64" i="4"/>
  <c r="F65" i="4"/>
  <c r="F66" i="4"/>
  <c r="F67" i="4"/>
  <c r="F68" i="4"/>
  <c r="F69" i="4"/>
  <c r="F4" i="4"/>
  <c r="E5" i="4"/>
  <c r="E6" i="4"/>
  <c r="E7" i="4"/>
  <c r="E8" i="4"/>
  <c r="E9" i="4"/>
  <c r="E10" i="4"/>
  <c r="E11" i="4"/>
  <c r="E12" i="4"/>
  <c r="E13" i="4"/>
  <c r="E14" i="4"/>
  <c r="E15" i="4"/>
  <c r="E16" i="4"/>
  <c r="E17" i="4"/>
  <c r="E18" i="4"/>
  <c r="E19" i="4"/>
  <c r="E20" i="4"/>
  <c r="E21" i="4"/>
  <c r="E22" i="4"/>
  <c r="E23" i="4"/>
  <c r="E24" i="4"/>
  <c r="E25" i="4"/>
  <c r="E26" i="4"/>
  <c r="E27" i="4"/>
  <c r="E28" i="4"/>
  <c r="E29" i="4"/>
  <c r="E30" i="4"/>
  <c r="E31" i="4"/>
  <c r="E32" i="4"/>
  <c r="E33" i="4"/>
  <c r="E34" i="4"/>
  <c r="E35" i="4"/>
  <c r="E36" i="4"/>
  <c r="E37" i="4"/>
  <c r="E38" i="4"/>
  <c r="E39" i="4"/>
  <c r="E40" i="4"/>
  <c r="E41" i="4"/>
  <c r="E42" i="4"/>
  <c r="E43" i="4"/>
  <c r="E44" i="4"/>
  <c r="E45" i="4"/>
  <c r="E46" i="4"/>
  <c r="E47" i="4"/>
  <c r="E48" i="4"/>
  <c r="E49" i="4"/>
  <c r="E50" i="4"/>
  <c r="E51" i="4"/>
  <c r="E52" i="4"/>
  <c r="E53" i="4"/>
  <c r="E54" i="4"/>
  <c r="E55" i="4"/>
  <c r="E56" i="4"/>
  <c r="E57" i="4"/>
  <c r="E58" i="4"/>
  <c r="E59" i="4"/>
  <c r="E60" i="4"/>
  <c r="E61" i="4"/>
  <c r="E62" i="4"/>
  <c r="E63" i="4"/>
  <c r="E64" i="4"/>
  <c r="E65" i="4"/>
  <c r="E66" i="4"/>
  <c r="E67" i="4"/>
  <c r="E68" i="4"/>
  <c r="E69" i="4"/>
  <c r="E4" i="4"/>
  <c r="I71" i="2" l="1"/>
  <c r="H71" i="2"/>
  <c r="G71" i="2"/>
  <c r="F71" i="2"/>
  <c r="E71" i="2"/>
  <c r="D71" i="2"/>
  <c r="C71" i="2"/>
  <c r="B71" i="2"/>
  <c r="D72" i="1" l="1"/>
  <c r="E72" i="1"/>
  <c r="F72" i="1"/>
  <c r="G72" i="1"/>
  <c r="H72" i="1"/>
  <c r="I72" i="1"/>
  <c r="C72" i="1"/>
  <c r="D71" i="1" l="1"/>
  <c r="E71" i="1"/>
  <c r="F71" i="1"/>
  <c r="G71" i="1"/>
  <c r="H71" i="1"/>
  <c r="I71" i="1"/>
  <c r="D73" i="1"/>
  <c r="E73" i="1"/>
  <c r="F73" i="1"/>
  <c r="G73" i="1"/>
  <c r="H73" i="1"/>
  <c r="I73" i="1"/>
  <c r="D74" i="1"/>
  <c r="E74" i="1"/>
  <c r="F74" i="1"/>
  <c r="G74" i="1"/>
  <c r="H74" i="1"/>
  <c r="I74" i="1"/>
  <c r="C73" i="1"/>
  <c r="C71" i="1"/>
  <c r="C74" i="1"/>
  <c r="J73" i="1" l="1"/>
  <c r="J72" i="1" l="1"/>
</calcChain>
</file>

<file path=xl/sharedStrings.xml><?xml version="1.0" encoding="utf-8"?>
<sst xmlns="http://schemas.openxmlformats.org/spreadsheetml/2006/main" count="326" uniqueCount="220">
  <si>
    <t>Sample</t>
  </si>
  <si>
    <t>AF3E</t>
  </si>
  <si>
    <t>D6FB</t>
  </si>
  <si>
    <t>B265</t>
  </si>
  <si>
    <t>FC15</t>
  </si>
  <si>
    <t>0EA1</t>
  </si>
  <si>
    <t>3B4A</t>
  </si>
  <si>
    <t>062F</t>
  </si>
  <si>
    <t>C0AA</t>
  </si>
  <si>
    <t>39CA</t>
  </si>
  <si>
    <t>8CF2</t>
  </si>
  <si>
    <t>A33E</t>
  </si>
  <si>
    <t>C669</t>
  </si>
  <si>
    <t>232C</t>
  </si>
  <si>
    <t>EAFC</t>
  </si>
  <si>
    <t>AD07</t>
  </si>
  <si>
    <t>DF81</t>
  </si>
  <si>
    <t>BC0A</t>
  </si>
  <si>
    <t>D961</t>
  </si>
  <si>
    <t>6EFC</t>
  </si>
  <si>
    <t>BE09</t>
  </si>
  <si>
    <t>E6D8</t>
  </si>
  <si>
    <t>FDD5</t>
  </si>
  <si>
    <t>5C3C</t>
  </si>
  <si>
    <t>CE38</t>
  </si>
  <si>
    <t>2BD3</t>
  </si>
  <si>
    <t>F56F</t>
  </si>
  <si>
    <t>36C2</t>
  </si>
  <si>
    <t>B216</t>
  </si>
  <si>
    <t>15F7</t>
  </si>
  <si>
    <t>EE93</t>
  </si>
  <si>
    <t>D9C3</t>
  </si>
  <si>
    <t>35B7</t>
  </si>
  <si>
    <t>B0C0</t>
  </si>
  <si>
    <t>AACC</t>
  </si>
  <si>
    <t>F22F</t>
  </si>
  <si>
    <t>5D2F</t>
  </si>
  <si>
    <t>8AAD</t>
  </si>
  <si>
    <t>FD11</t>
  </si>
  <si>
    <t>05B5</t>
  </si>
  <si>
    <t>B639</t>
  </si>
  <si>
    <t>3CCF</t>
  </si>
  <si>
    <t>854F</t>
  </si>
  <si>
    <t>9CDD</t>
  </si>
  <si>
    <t>53DD</t>
  </si>
  <si>
    <t>A5B3</t>
  </si>
  <si>
    <t>1A31</t>
  </si>
  <si>
    <t>DC28</t>
  </si>
  <si>
    <t>1D33</t>
  </si>
  <si>
    <t>A725</t>
  </si>
  <si>
    <t>2EDB</t>
  </si>
  <si>
    <t>AAA7</t>
  </si>
  <si>
    <t>2A15</t>
  </si>
  <si>
    <t>7E4F</t>
  </si>
  <si>
    <t>96D6</t>
  </si>
  <si>
    <t>E8BE</t>
  </si>
  <si>
    <t>8E81</t>
  </si>
  <si>
    <t>A645</t>
  </si>
  <si>
    <t>DE47</t>
  </si>
  <si>
    <t>7CC1</t>
  </si>
  <si>
    <t>EC6A</t>
  </si>
  <si>
    <t xml:space="preserve">Family </t>
  </si>
  <si>
    <t>Family 1</t>
  </si>
  <si>
    <t>Family 2</t>
  </si>
  <si>
    <t>Family 3</t>
  </si>
  <si>
    <t>Family 4</t>
  </si>
  <si>
    <t>Family 5</t>
  </si>
  <si>
    <t>Family 7</t>
  </si>
  <si>
    <t>Family 8</t>
  </si>
  <si>
    <t>Family 35</t>
  </si>
  <si>
    <t>Family 34</t>
  </si>
  <si>
    <t>Family 20</t>
  </si>
  <si>
    <t>Family 28</t>
  </si>
  <si>
    <t>Family 9</t>
  </si>
  <si>
    <t>Family 10</t>
  </si>
  <si>
    <t>Family 11</t>
  </si>
  <si>
    <t>Family 12</t>
  </si>
  <si>
    <t>Family 13</t>
  </si>
  <si>
    <t>Family 14</t>
  </si>
  <si>
    <t>Family 15</t>
  </si>
  <si>
    <t>Family 17</t>
  </si>
  <si>
    <t>Family 18</t>
  </si>
  <si>
    <t>Family 19</t>
  </si>
  <si>
    <t>Family 22</t>
  </si>
  <si>
    <t>Family 25</t>
  </si>
  <si>
    <t>Family 26</t>
  </si>
  <si>
    <t>Family 27</t>
  </si>
  <si>
    <t>Family 31</t>
  </si>
  <si>
    <t>Family 32</t>
  </si>
  <si>
    <t>Family 33</t>
  </si>
  <si>
    <t>Family 36</t>
  </si>
  <si>
    <t>Average</t>
  </si>
  <si>
    <t>Average family 2 members</t>
  </si>
  <si>
    <t>Average family 3 members</t>
  </si>
  <si>
    <t>Number of variants per family in vcf files</t>
  </si>
  <si>
    <t>Aligned to human genome (%)</t>
  </si>
  <si>
    <t>MIN</t>
  </si>
  <si>
    <t>MAX</t>
  </si>
  <si>
    <t>Median</t>
  </si>
  <si>
    <t>≥ 30X (%)</t>
  </si>
  <si>
    <t>Mean coverage (X)</t>
  </si>
  <si>
    <t>Median insert size (bases)</t>
  </si>
  <si>
    <t>Family 5 members</t>
  </si>
  <si>
    <t>Duplication %</t>
  </si>
  <si>
    <t>%GC</t>
  </si>
  <si>
    <t>Median coverage (X)</t>
  </si>
  <si>
    <t>Sample Name</t>
  </si>
  <si>
    <t>Called Variants (known)</t>
  </si>
  <si>
    <t>Called Variants (novel)</t>
  </si>
  <si>
    <t>SNPs</t>
  </si>
  <si>
    <t>InDels</t>
  </si>
  <si>
    <t>multi-allelic SNP</t>
  </si>
  <si>
    <t>Complex InDels</t>
  </si>
  <si>
    <t>G73-05B5</t>
  </si>
  <si>
    <t>G73-062F</t>
  </si>
  <si>
    <t>G73-0EA1</t>
  </si>
  <si>
    <t>G73-1215</t>
  </si>
  <si>
    <t>G73-15F7</t>
  </si>
  <si>
    <t>G73-1A31</t>
  </si>
  <si>
    <t>G73-1D33</t>
  </si>
  <si>
    <t>G73-232C</t>
  </si>
  <si>
    <t>G73-2874</t>
  </si>
  <si>
    <t>G73-2A15</t>
  </si>
  <si>
    <t>G73-2BD3</t>
  </si>
  <si>
    <t>G73-2EDB</t>
  </si>
  <si>
    <t>G73-35B7</t>
  </si>
  <si>
    <t>G73-36C2</t>
  </si>
  <si>
    <t>G73-39CA</t>
  </si>
  <si>
    <t>G73-3B4A</t>
  </si>
  <si>
    <t>G73-3CCF</t>
  </si>
  <si>
    <t>G73-5110</t>
  </si>
  <si>
    <t>G73-5324</t>
  </si>
  <si>
    <t>G73-53DD</t>
  </si>
  <si>
    <t>G73-5504</t>
  </si>
  <si>
    <t>G73-5C3C</t>
  </si>
  <si>
    <t>G73-5D2F</t>
  </si>
  <si>
    <t>G73-6EFC</t>
  </si>
  <si>
    <t>G73-7CC1</t>
  </si>
  <si>
    <t>G73-7E4F</t>
  </si>
  <si>
    <t>G73-854F</t>
  </si>
  <si>
    <t>G73-8754</t>
  </si>
  <si>
    <t>G73-8AAD</t>
  </si>
  <si>
    <t>G73-8CF2</t>
  </si>
  <si>
    <t>G73-8E81</t>
  </si>
  <si>
    <t>G73-96D6</t>
  </si>
  <si>
    <t>G73-9CDD</t>
  </si>
  <si>
    <t>G73-A33E</t>
  </si>
  <si>
    <t>G73-A5B3</t>
  </si>
  <si>
    <t>G73-A645</t>
  </si>
  <si>
    <t>G73-A725</t>
  </si>
  <si>
    <t>G73-AAA7</t>
  </si>
  <si>
    <t>G73-AACC</t>
  </si>
  <si>
    <t>G73-AD07</t>
  </si>
  <si>
    <t>G73-AF3E</t>
  </si>
  <si>
    <t>G73-B0C0</t>
  </si>
  <si>
    <t>G73-B216</t>
  </si>
  <si>
    <t>G73-B265</t>
  </si>
  <si>
    <t>G73-B639</t>
  </si>
  <si>
    <t>G73-BC0A</t>
  </si>
  <si>
    <t>G73-BE09</t>
  </si>
  <si>
    <t>G73-C0AA</t>
  </si>
  <si>
    <t>G73-C669</t>
  </si>
  <si>
    <t>G73-CE38</t>
  </si>
  <si>
    <t>G73-D6FB</t>
  </si>
  <si>
    <t>G73-D961</t>
  </si>
  <si>
    <t>G73-D9C3</t>
  </si>
  <si>
    <t>G73-DC28</t>
  </si>
  <si>
    <t>G73-DE47</t>
  </si>
  <si>
    <t>G73-DF81</t>
  </si>
  <si>
    <t>G73-E6D8</t>
  </si>
  <si>
    <t>G73-E8BE</t>
  </si>
  <si>
    <t>G73-EAFC</t>
  </si>
  <si>
    <t>G73-EC6A</t>
  </si>
  <si>
    <t>G73-EE93</t>
  </si>
  <si>
    <t>G73-F22F</t>
  </si>
  <si>
    <t>G73-F56F</t>
  </si>
  <si>
    <t>G73-FC15</t>
  </si>
  <si>
    <t>G73-FD11</t>
  </si>
  <si>
    <t>G73-FDD5</t>
  </si>
  <si>
    <t>sample</t>
  </si>
  <si>
    <t>family</t>
  </si>
  <si>
    <t>het_count</t>
  </si>
  <si>
    <t>hom_count</t>
  </si>
  <si>
    <t>fam1</t>
  </si>
  <si>
    <t>fam10</t>
  </si>
  <si>
    <t>fam11</t>
  </si>
  <si>
    <t>fam12</t>
  </si>
  <si>
    <t>fam13</t>
  </si>
  <si>
    <t>fam14</t>
  </si>
  <si>
    <t>fam15</t>
  </si>
  <si>
    <t>fam17</t>
  </si>
  <si>
    <t>fam18</t>
  </si>
  <si>
    <t>fam19</t>
  </si>
  <si>
    <t>fam2</t>
  </si>
  <si>
    <t>fam20</t>
  </si>
  <si>
    <t>fam22</t>
  </si>
  <si>
    <t>fam25</t>
  </si>
  <si>
    <t>fam26</t>
  </si>
  <si>
    <t>fam27</t>
  </si>
  <si>
    <t>fam28</t>
  </si>
  <si>
    <t>fam3</t>
  </si>
  <si>
    <t>fam31</t>
  </si>
  <si>
    <t>fam32</t>
  </si>
  <si>
    <t>fam33</t>
  </si>
  <si>
    <t>fam34</t>
  </si>
  <si>
    <t>fam35</t>
  </si>
  <si>
    <t>fam36</t>
  </si>
  <si>
    <t>fam4</t>
  </si>
  <si>
    <t>fam5</t>
  </si>
  <si>
    <t>fam7</t>
  </si>
  <si>
    <t>fam8</t>
  </si>
  <si>
    <t>fam9</t>
  </si>
  <si>
    <t>total</t>
  </si>
  <si>
    <t>heterozygosity ratio (het_count/hom_count)</t>
  </si>
  <si>
    <t>Supplementary File 3. Whole exome Sequencing variant calling metrics</t>
  </si>
  <si>
    <t>Supplementary File 3. Whole Exome Sequencing metrics and number of variants</t>
  </si>
  <si>
    <t>Supplementary File 3. Whole Exome Sequencing variant calling metrics</t>
  </si>
  <si>
    <t>Ti/TV ratio (known)</t>
  </si>
  <si>
    <t>Ti/TV ratio (novel)</t>
  </si>
  <si>
    <t>Abbreviations: Ti/TV - the ration of the transition (Ti) transversion (Tv) mut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7" x14ac:knownFonts="1">
    <font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4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333333"/>
      <name val="Arial"/>
      <family val="2"/>
    </font>
    <font>
      <b/>
      <sz val="11"/>
      <name val="Arial"/>
      <family val="2"/>
    </font>
    <font>
      <sz val="12"/>
      <color theme="1"/>
      <name val="Calibri"/>
      <family val="2"/>
      <scheme val="minor"/>
    </font>
    <font>
      <sz val="10"/>
      <color theme="1"/>
      <name val="Arial"/>
      <family val="2"/>
    </font>
    <font>
      <b/>
      <sz val="12"/>
      <color rgb="FF333333"/>
      <name val="Arial"/>
      <family val="2"/>
    </font>
    <font>
      <sz val="12"/>
      <color rgb="FF333333"/>
      <name val="Arial"/>
      <family val="2"/>
    </font>
    <font>
      <sz val="12"/>
      <color theme="1"/>
      <name val="Arial"/>
      <family val="2"/>
    </font>
    <font>
      <b/>
      <i/>
      <sz val="12"/>
      <color rgb="FF333333"/>
      <name val="Arial"/>
      <family val="2"/>
    </font>
    <font>
      <i/>
      <sz val="12"/>
      <color rgb="FF333333"/>
      <name val="Arial"/>
      <family val="2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2" borderId="1" xfId="0" applyFont="1" applyFill="1" applyBorder="1"/>
    <xf numFmtId="164" fontId="6" fillId="2" borderId="1" xfId="0" applyNumberFormat="1" applyFont="1" applyFill="1" applyBorder="1" applyAlignment="1">
      <alignment vertical="center" wrapText="1"/>
    </xf>
    <xf numFmtId="0" fontId="6" fillId="2" borderId="1" xfId="0" applyFont="1" applyFill="1" applyBorder="1" applyAlignment="1">
      <alignment vertical="center" wrapText="1"/>
    </xf>
    <xf numFmtId="3" fontId="6" fillId="2" borderId="1" xfId="0" applyNumberFormat="1" applyFont="1" applyFill="1" applyBorder="1"/>
    <xf numFmtId="0" fontId="6" fillId="0" borderId="1" xfId="0" applyFont="1" applyFill="1" applyBorder="1"/>
    <xf numFmtId="164" fontId="6" fillId="0" borderId="1" xfId="0" applyNumberFormat="1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3" fontId="6" fillId="0" borderId="1" xfId="0" applyNumberFormat="1" applyFont="1" applyFill="1" applyBorder="1"/>
    <xf numFmtId="0" fontId="6" fillId="0" borderId="1" xfId="0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3" fontId="6" fillId="2" borderId="1" xfId="0" applyNumberFormat="1" applyFont="1" applyFill="1" applyBorder="1" applyAlignment="1">
      <alignment horizontal="right"/>
    </xf>
    <xf numFmtId="3" fontId="6" fillId="2" borderId="1" xfId="0" applyNumberFormat="1" applyFont="1" applyFill="1" applyBorder="1" applyAlignment="1">
      <alignment horizontal="left"/>
    </xf>
    <xf numFmtId="3" fontId="6" fillId="0" borderId="1" xfId="0" applyNumberFormat="1" applyFont="1" applyFill="1" applyBorder="1" applyAlignment="1">
      <alignment horizontal="right"/>
    </xf>
    <xf numFmtId="3" fontId="6" fillId="0" borderId="1" xfId="0" applyNumberFormat="1" applyFont="1" applyFill="1" applyBorder="1" applyAlignment="1">
      <alignment horizontal="left"/>
    </xf>
    <xf numFmtId="49" fontId="6" fillId="0" borderId="1" xfId="0" applyNumberFormat="1" applyFont="1" applyFill="1" applyBorder="1"/>
    <xf numFmtId="164" fontId="3" fillId="0" borderId="0" xfId="0" applyNumberFormat="1" applyFont="1"/>
    <xf numFmtId="0" fontId="7" fillId="2" borderId="1" xfId="0" applyFont="1" applyFill="1" applyBorder="1"/>
    <xf numFmtId="0" fontId="7" fillId="0" borderId="1" xfId="0" applyFont="1" applyBorder="1"/>
    <xf numFmtId="164" fontId="6" fillId="0" borderId="1" xfId="0" applyNumberFormat="1" applyFont="1" applyFill="1" applyBorder="1"/>
    <xf numFmtId="164" fontId="6" fillId="2" borderId="1" xfId="0" applyNumberFormat="1" applyFont="1" applyFill="1" applyBorder="1"/>
    <xf numFmtId="164" fontId="7" fillId="2" borderId="1" xfId="0" applyNumberFormat="1" applyFont="1" applyFill="1" applyBorder="1"/>
    <xf numFmtId="2" fontId="3" fillId="0" borderId="0" xfId="0" applyNumberFormat="1" applyFont="1"/>
    <xf numFmtId="2" fontId="5" fillId="0" borderId="0" xfId="0" applyNumberFormat="1" applyFont="1"/>
    <xf numFmtId="1" fontId="3" fillId="0" borderId="0" xfId="0" applyNumberFormat="1" applyFont="1"/>
    <xf numFmtId="1" fontId="5" fillId="0" borderId="0" xfId="0" applyNumberFormat="1" applyFont="1"/>
    <xf numFmtId="164" fontId="5" fillId="0" borderId="0" xfId="0" applyNumberFormat="1" applyFont="1"/>
    <xf numFmtId="164" fontId="7" fillId="0" borderId="1" xfId="0" applyNumberFormat="1" applyFont="1" applyBorder="1"/>
    <xf numFmtId="1" fontId="6" fillId="0" borderId="1" xfId="0" applyNumberFormat="1" applyFont="1" applyFill="1" applyBorder="1" applyAlignment="1">
      <alignment horizontal="right"/>
    </xf>
    <xf numFmtId="3" fontId="3" fillId="3" borderId="2" xfId="0" applyNumberFormat="1" applyFont="1" applyFill="1" applyBorder="1"/>
    <xf numFmtId="0" fontId="8" fillId="3" borderId="3" xfId="0" applyFont="1" applyFill="1" applyBorder="1"/>
    <xf numFmtId="0" fontId="5" fillId="3" borderId="3" xfId="0" applyFont="1" applyFill="1" applyBorder="1"/>
    <xf numFmtId="0" fontId="5" fillId="3" borderId="4" xfId="0" applyFont="1" applyFill="1" applyBorder="1"/>
    <xf numFmtId="3" fontId="3" fillId="3" borderId="5" xfId="0" applyNumberFormat="1" applyFont="1" applyFill="1" applyBorder="1"/>
    <xf numFmtId="0" fontId="8" fillId="3" borderId="0" xfId="0" applyFont="1" applyFill="1" applyBorder="1"/>
    <xf numFmtId="0" fontId="5" fillId="3" borderId="0" xfId="0" applyFont="1" applyFill="1" applyBorder="1"/>
    <xf numFmtId="0" fontId="5" fillId="3" borderId="6" xfId="0" applyFont="1" applyFill="1" applyBorder="1"/>
    <xf numFmtId="3" fontId="3" fillId="3" borderId="7" xfId="0" applyNumberFormat="1" applyFont="1" applyFill="1" applyBorder="1"/>
    <xf numFmtId="0" fontId="8" fillId="3" borderId="8" xfId="0" applyFont="1" applyFill="1" applyBorder="1"/>
    <xf numFmtId="0" fontId="5" fillId="3" borderId="8" xfId="0" applyFont="1" applyFill="1" applyBorder="1"/>
    <xf numFmtId="0" fontId="5" fillId="3" borderId="9" xfId="0" applyFont="1" applyFill="1" applyBorder="1"/>
    <xf numFmtId="0" fontId="3" fillId="4" borderId="2" xfId="0" applyFont="1" applyFill="1" applyBorder="1"/>
    <xf numFmtId="4" fontId="3" fillId="4" borderId="3" xfId="0" applyNumberFormat="1" applyFont="1" applyFill="1" applyBorder="1"/>
    <xf numFmtId="0" fontId="3" fillId="4" borderId="5" xfId="0" applyFont="1" applyFill="1" applyBorder="1"/>
    <xf numFmtId="4" fontId="3" fillId="4" borderId="0" xfId="0" applyNumberFormat="1" applyFont="1" applyFill="1" applyBorder="1"/>
    <xf numFmtId="3" fontId="3" fillId="4" borderId="0" xfId="0" applyNumberFormat="1" applyFont="1" applyFill="1" applyBorder="1"/>
    <xf numFmtId="0" fontId="3" fillId="4" borderId="7" xfId="0" applyFont="1" applyFill="1" applyBorder="1"/>
    <xf numFmtId="164" fontId="3" fillId="4" borderId="8" xfId="0" applyNumberFormat="1" applyFont="1" applyFill="1" applyBorder="1"/>
    <xf numFmtId="164" fontId="3" fillId="4" borderId="9" xfId="0" applyNumberFormat="1" applyFont="1" applyFill="1" applyBorder="1"/>
    <xf numFmtId="3" fontId="6" fillId="2" borderId="10" xfId="0" applyNumberFormat="1" applyFont="1" applyFill="1" applyBorder="1"/>
    <xf numFmtId="1" fontId="6" fillId="2" borderId="1" xfId="0" applyNumberFormat="1" applyFont="1" applyFill="1" applyBorder="1" applyAlignment="1">
      <alignment horizontal="right"/>
    </xf>
    <xf numFmtId="0" fontId="2" fillId="0" borderId="0" xfId="0" applyFont="1"/>
    <xf numFmtId="0" fontId="9" fillId="0" borderId="0" xfId="0" applyFont="1"/>
    <xf numFmtId="0" fontId="10" fillId="0" borderId="0" xfId="0" applyFont="1"/>
    <xf numFmtId="0" fontId="11" fillId="5" borderId="0" xfId="0" applyFont="1" applyFill="1" applyAlignment="1">
      <alignment horizontal="left"/>
    </xf>
    <xf numFmtId="0" fontId="11" fillId="5" borderId="1" xfId="0" applyFont="1" applyFill="1" applyBorder="1" applyAlignment="1">
      <alignment horizontal="left" vertical="top"/>
    </xf>
    <xf numFmtId="2" fontId="12" fillId="5" borderId="1" xfId="0" applyNumberFormat="1" applyFont="1" applyFill="1" applyBorder="1" applyAlignment="1">
      <alignment vertical="center" wrapText="1"/>
    </xf>
    <xf numFmtId="1" fontId="12" fillId="5" borderId="1" xfId="0" applyNumberFormat="1" applyFont="1" applyFill="1" applyBorder="1" applyAlignment="1">
      <alignment vertical="center" wrapText="1"/>
    </xf>
    <xf numFmtId="1" fontId="13" fillId="0" borderId="1" xfId="0" applyNumberFormat="1" applyFont="1" applyBorder="1"/>
    <xf numFmtId="0" fontId="14" fillId="5" borderId="1" xfId="0" applyFont="1" applyFill="1" applyBorder="1" applyAlignment="1">
      <alignment horizontal="left" vertical="top"/>
    </xf>
    <xf numFmtId="2" fontId="15" fillId="5" borderId="1" xfId="0" applyNumberFormat="1" applyFont="1" applyFill="1" applyBorder="1" applyAlignment="1">
      <alignment vertical="center" wrapText="1"/>
    </xf>
    <xf numFmtId="1" fontId="15" fillId="5" borderId="1" xfId="0" applyNumberFormat="1" applyFont="1" applyFill="1" applyBorder="1" applyAlignment="1">
      <alignment vertical="center" wrapText="1"/>
    </xf>
    <xf numFmtId="0" fontId="16" fillId="0" borderId="0" xfId="0" applyFont="1"/>
    <xf numFmtId="2" fontId="0" fillId="0" borderId="0" xfId="0" applyNumberFormat="1"/>
    <xf numFmtId="2" fontId="16" fillId="0" borderId="0" xfId="0" applyNumberFormat="1" applyFont="1"/>
    <xf numFmtId="0" fontId="11" fillId="0" borderId="1" xfId="0" applyFont="1" applyFill="1" applyBorder="1" applyAlignment="1">
      <alignment horizontal="left" vertical="top"/>
    </xf>
    <xf numFmtId="2" fontId="12" fillId="0" borderId="1" xfId="0" applyNumberFormat="1" applyFont="1" applyFill="1" applyBorder="1" applyAlignment="1">
      <alignment vertical="center" wrapText="1"/>
    </xf>
    <xf numFmtId="1" fontId="12" fillId="0" borderId="1" xfId="0" applyNumberFormat="1" applyFont="1" applyFill="1" applyBorder="1" applyAlignment="1">
      <alignment vertical="center" wrapText="1"/>
    </xf>
    <xf numFmtId="1" fontId="13" fillId="0" borderId="1" xfId="0" applyNumberFormat="1" applyFont="1" applyFill="1" applyBorder="1"/>
    <xf numFmtId="2" fontId="0" fillId="0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8"/>
  <sheetViews>
    <sheetView tabSelected="1" zoomScaleNormal="100" workbookViewId="0">
      <pane ySplit="1275" activePane="bottomLeft"/>
      <selection pane="bottomLeft" activeCell="D53" sqref="D53"/>
    </sheetView>
  </sheetViews>
  <sheetFormatPr defaultColWidth="9.140625" defaultRowHeight="14.25" x14ac:dyDescent="0.2"/>
  <cols>
    <col min="1" max="1" width="19.5703125" style="5" customWidth="1"/>
    <col min="2" max="2" width="15.42578125" style="5" customWidth="1"/>
    <col min="3" max="3" width="15.42578125" style="30" customWidth="1"/>
    <col min="4" max="4" width="29.42578125" style="5" customWidth="1"/>
    <col min="5" max="5" width="24" style="31" customWidth="1"/>
    <col min="6" max="6" width="20.28515625" style="5" customWidth="1"/>
    <col min="7" max="7" width="33.7109375" style="5" customWidth="1"/>
    <col min="8" max="8" width="21.140625" style="5" customWidth="1"/>
    <col min="9" max="9" width="21.140625" style="28" customWidth="1"/>
    <col min="10" max="10" width="33.5703125" style="5" customWidth="1"/>
    <col min="11" max="16384" width="9.140625" style="5"/>
  </cols>
  <sheetData>
    <row r="1" spans="1:10" s="3" customFormat="1" ht="15.75" x14ac:dyDescent="0.25">
      <c r="A1" s="2" t="s">
        <v>215</v>
      </c>
      <c r="C1" s="29"/>
      <c r="E1" s="21"/>
      <c r="I1" s="27"/>
    </row>
    <row r="2" spans="1:10" ht="18" x14ac:dyDescent="0.25">
      <c r="A2" s="4"/>
    </row>
    <row r="3" spans="1:10" ht="15" x14ac:dyDescent="0.25">
      <c r="A3" s="3" t="s">
        <v>61</v>
      </c>
      <c r="B3" s="3" t="s">
        <v>0</v>
      </c>
      <c r="C3" s="29" t="s">
        <v>104</v>
      </c>
      <c r="D3" s="3" t="s">
        <v>101</v>
      </c>
      <c r="E3" s="21" t="s">
        <v>105</v>
      </c>
      <c r="F3" s="3" t="s">
        <v>100</v>
      </c>
      <c r="G3" s="3" t="s">
        <v>95</v>
      </c>
      <c r="H3" s="3" t="s">
        <v>99</v>
      </c>
      <c r="I3" s="27" t="s">
        <v>103</v>
      </c>
      <c r="J3" s="3" t="s">
        <v>94</v>
      </c>
    </row>
    <row r="4" spans="1:10" x14ac:dyDescent="0.2">
      <c r="A4" s="6" t="s">
        <v>62</v>
      </c>
      <c r="B4" s="6" t="s">
        <v>1</v>
      </c>
      <c r="C4" s="55">
        <v>50</v>
      </c>
      <c r="D4" s="6">
        <v>242</v>
      </c>
      <c r="E4" s="25">
        <v>114</v>
      </c>
      <c r="F4" s="7">
        <v>135.80000000000001</v>
      </c>
      <c r="G4" s="8">
        <v>99.7</v>
      </c>
      <c r="H4" s="7">
        <v>97.3</v>
      </c>
      <c r="I4" s="7">
        <v>24.4</v>
      </c>
      <c r="J4" s="9">
        <v>47959</v>
      </c>
    </row>
    <row r="5" spans="1:10" x14ac:dyDescent="0.2">
      <c r="A5" s="6"/>
      <c r="B5" s="6" t="s">
        <v>2</v>
      </c>
      <c r="C5" s="55">
        <v>51</v>
      </c>
      <c r="D5" s="6">
        <v>233</v>
      </c>
      <c r="E5" s="25">
        <v>109</v>
      </c>
      <c r="F5" s="7">
        <v>128.9</v>
      </c>
      <c r="G5" s="8">
        <v>99.6</v>
      </c>
      <c r="H5" s="7">
        <v>96.2</v>
      </c>
      <c r="I5" s="7">
        <v>17</v>
      </c>
      <c r="J5" s="9"/>
    </row>
    <row r="6" spans="1:10" x14ac:dyDescent="0.2">
      <c r="A6" s="10" t="s">
        <v>63</v>
      </c>
      <c r="B6" s="10" t="s">
        <v>3</v>
      </c>
      <c r="C6" s="33">
        <v>50</v>
      </c>
      <c r="D6" s="10">
        <v>233</v>
      </c>
      <c r="E6" s="24">
        <v>106</v>
      </c>
      <c r="F6" s="11">
        <v>125.3</v>
      </c>
      <c r="G6" s="12">
        <v>99.7</v>
      </c>
      <c r="H6" s="11">
        <v>96.3</v>
      </c>
      <c r="I6" s="11">
        <v>17.5</v>
      </c>
      <c r="J6" s="13">
        <v>49132</v>
      </c>
    </row>
    <row r="7" spans="1:10" x14ac:dyDescent="0.2">
      <c r="A7" s="10"/>
      <c r="B7" s="10" t="s">
        <v>4</v>
      </c>
      <c r="C7" s="33">
        <v>51</v>
      </c>
      <c r="D7" s="10">
        <v>235</v>
      </c>
      <c r="E7" s="24">
        <v>77</v>
      </c>
      <c r="F7" s="11">
        <v>90.5</v>
      </c>
      <c r="G7" s="12">
        <v>99.6</v>
      </c>
      <c r="H7" s="11">
        <v>93.3</v>
      </c>
      <c r="I7" s="11">
        <v>16.899999999999999</v>
      </c>
      <c r="J7" s="13"/>
    </row>
    <row r="8" spans="1:10" x14ac:dyDescent="0.2">
      <c r="A8" s="6" t="s">
        <v>64</v>
      </c>
      <c r="B8" s="6" t="s">
        <v>5</v>
      </c>
      <c r="C8" s="55">
        <v>51</v>
      </c>
      <c r="D8" s="22">
        <v>239</v>
      </c>
      <c r="E8" s="26">
        <v>102</v>
      </c>
      <c r="F8" s="7">
        <v>121.3</v>
      </c>
      <c r="G8" s="8">
        <v>99.6</v>
      </c>
      <c r="H8" s="7">
        <v>95.9</v>
      </c>
      <c r="I8" s="7">
        <v>17.7</v>
      </c>
      <c r="J8" s="9">
        <v>48514</v>
      </c>
    </row>
    <row r="9" spans="1:10" x14ac:dyDescent="0.2">
      <c r="A9" s="6"/>
      <c r="B9" s="6" t="s">
        <v>6</v>
      </c>
      <c r="C9" s="55">
        <v>50</v>
      </c>
      <c r="D9" s="6">
        <v>238</v>
      </c>
      <c r="E9" s="25">
        <v>132</v>
      </c>
      <c r="F9" s="7">
        <v>159.1</v>
      </c>
      <c r="G9" s="8">
        <v>99.7</v>
      </c>
      <c r="H9" s="7">
        <v>97.7</v>
      </c>
      <c r="I9" s="7">
        <v>16.5</v>
      </c>
      <c r="J9" s="9"/>
    </row>
    <row r="10" spans="1:10" x14ac:dyDescent="0.2">
      <c r="A10" s="10" t="s">
        <v>65</v>
      </c>
      <c r="B10" s="10" t="s">
        <v>7</v>
      </c>
      <c r="C10" s="33">
        <v>50</v>
      </c>
      <c r="D10" s="23">
        <v>245</v>
      </c>
      <c r="E10" s="32">
        <v>130</v>
      </c>
      <c r="F10" s="11">
        <v>153.9</v>
      </c>
      <c r="G10" s="12">
        <v>99.6</v>
      </c>
      <c r="H10" s="11">
        <v>97.7</v>
      </c>
      <c r="I10" s="11">
        <v>15</v>
      </c>
      <c r="J10" s="13">
        <v>47229</v>
      </c>
    </row>
    <row r="11" spans="1:10" x14ac:dyDescent="0.2">
      <c r="A11" s="10"/>
      <c r="B11" s="10" t="s">
        <v>8</v>
      </c>
      <c r="C11" s="33">
        <v>50</v>
      </c>
      <c r="D11" s="10">
        <v>235</v>
      </c>
      <c r="E11" s="24">
        <v>97</v>
      </c>
      <c r="F11" s="11">
        <v>117.4</v>
      </c>
      <c r="G11" s="12">
        <v>99.6</v>
      </c>
      <c r="H11" s="11">
        <v>95.9</v>
      </c>
      <c r="I11" s="11">
        <v>15.3</v>
      </c>
      <c r="J11" s="13"/>
    </row>
    <row r="12" spans="1:10" x14ac:dyDescent="0.2">
      <c r="A12" s="6" t="s">
        <v>66</v>
      </c>
      <c r="B12" s="6" t="s">
        <v>9</v>
      </c>
      <c r="C12" s="55">
        <v>51</v>
      </c>
      <c r="D12" s="6">
        <v>224</v>
      </c>
      <c r="E12" s="25">
        <v>97</v>
      </c>
      <c r="F12" s="7">
        <v>115.2</v>
      </c>
      <c r="G12" s="8">
        <v>99.6</v>
      </c>
      <c r="H12" s="7">
        <v>96</v>
      </c>
      <c r="I12" s="7">
        <v>20.8</v>
      </c>
      <c r="J12" s="9">
        <v>52714</v>
      </c>
    </row>
    <row r="13" spans="1:10" x14ac:dyDescent="0.2">
      <c r="A13" s="6"/>
      <c r="B13" s="6" t="s">
        <v>10</v>
      </c>
      <c r="C13" s="55">
        <v>51</v>
      </c>
      <c r="D13" s="6">
        <v>232</v>
      </c>
      <c r="E13" s="25">
        <v>103</v>
      </c>
      <c r="F13" s="7">
        <v>124.7</v>
      </c>
      <c r="G13" s="8">
        <v>99.6</v>
      </c>
      <c r="H13" s="7">
        <v>96.7</v>
      </c>
      <c r="I13" s="7">
        <v>24.8</v>
      </c>
      <c r="J13" s="9"/>
    </row>
    <row r="14" spans="1:10" x14ac:dyDescent="0.2">
      <c r="A14" s="6"/>
      <c r="B14" s="6" t="s">
        <v>11</v>
      </c>
      <c r="C14" s="55">
        <v>55</v>
      </c>
      <c r="D14" s="6">
        <v>232</v>
      </c>
      <c r="E14" s="25">
        <v>102</v>
      </c>
      <c r="F14" s="7">
        <v>132</v>
      </c>
      <c r="G14" s="8">
        <v>99.5</v>
      </c>
      <c r="H14" s="7">
        <v>94.2</v>
      </c>
      <c r="I14" s="7">
        <v>18</v>
      </c>
      <c r="J14" s="9"/>
    </row>
    <row r="15" spans="1:10" x14ac:dyDescent="0.2">
      <c r="A15" s="10" t="s">
        <v>67</v>
      </c>
      <c r="B15" s="14">
        <v>1215</v>
      </c>
      <c r="C15" s="33">
        <v>50</v>
      </c>
      <c r="D15" s="10">
        <v>240</v>
      </c>
      <c r="E15" s="24">
        <v>93</v>
      </c>
      <c r="F15" s="11">
        <v>109.2</v>
      </c>
      <c r="G15" s="12">
        <v>99.8</v>
      </c>
      <c r="H15" s="11">
        <v>95.1</v>
      </c>
      <c r="I15" s="11">
        <v>17.3</v>
      </c>
      <c r="J15" s="13">
        <v>47625</v>
      </c>
    </row>
    <row r="16" spans="1:10" x14ac:dyDescent="0.2">
      <c r="A16" s="10"/>
      <c r="B16" s="10" t="s">
        <v>12</v>
      </c>
      <c r="C16" s="33">
        <v>52</v>
      </c>
      <c r="D16" s="10">
        <v>236</v>
      </c>
      <c r="E16" s="24">
        <v>99.5</v>
      </c>
      <c r="F16" s="11">
        <v>125.5</v>
      </c>
      <c r="G16" s="12">
        <v>99.5</v>
      </c>
      <c r="H16" s="11">
        <v>96.8</v>
      </c>
      <c r="I16" s="11">
        <v>24.6</v>
      </c>
      <c r="J16" s="13"/>
    </row>
    <row r="17" spans="1:10" x14ac:dyDescent="0.2">
      <c r="A17" s="6" t="s">
        <v>68</v>
      </c>
      <c r="B17" s="6" t="s">
        <v>13</v>
      </c>
      <c r="C17" s="55">
        <v>50</v>
      </c>
      <c r="D17" s="6">
        <v>233</v>
      </c>
      <c r="E17" s="25">
        <v>94</v>
      </c>
      <c r="F17" s="7">
        <v>111.9</v>
      </c>
      <c r="G17" s="8">
        <v>99.7</v>
      </c>
      <c r="H17" s="7">
        <v>95.9</v>
      </c>
      <c r="I17" s="7">
        <v>19.8</v>
      </c>
      <c r="J17" s="9">
        <v>58404</v>
      </c>
    </row>
    <row r="18" spans="1:10" x14ac:dyDescent="0.2">
      <c r="A18" s="6"/>
      <c r="B18" s="15">
        <v>5324</v>
      </c>
      <c r="C18" s="55">
        <v>51</v>
      </c>
      <c r="D18" s="6">
        <v>225</v>
      </c>
      <c r="E18" s="25">
        <v>118.3</v>
      </c>
      <c r="F18" s="7">
        <v>118.3</v>
      </c>
      <c r="G18" s="8">
        <v>99.7</v>
      </c>
      <c r="H18" s="7">
        <v>96.4</v>
      </c>
      <c r="I18" s="7">
        <v>19.899999999999999</v>
      </c>
      <c r="J18" s="9"/>
    </row>
    <row r="19" spans="1:10" x14ac:dyDescent="0.2">
      <c r="A19" s="6"/>
      <c r="B19" s="6" t="s">
        <v>14</v>
      </c>
      <c r="C19" s="55">
        <v>49</v>
      </c>
      <c r="D19" s="6">
        <v>239</v>
      </c>
      <c r="E19" s="25">
        <v>86</v>
      </c>
      <c r="F19" s="7">
        <v>102.1</v>
      </c>
      <c r="G19" s="8">
        <v>99.7</v>
      </c>
      <c r="H19" s="7">
        <v>94.5</v>
      </c>
      <c r="I19" s="7">
        <v>17.899999999999999</v>
      </c>
      <c r="J19" s="9"/>
    </row>
    <row r="20" spans="1:10" x14ac:dyDescent="0.2">
      <c r="A20" s="10" t="s">
        <v>73</v>
      </c>
      <c r="B20" s="10" t="s">
        <v>15</v>
      </c>
      <c r="C20" s="33">
        <v>49</v>
      </c>
      <c r="D20" s="10">
        <v>237</v>
      </c>
      <c r="E20" s="24">
        <v>104</v>
      </c>
      <c r="F20" s="11">
        <v>125.1</v>
      </c>
      <c r="G20" s="12">
        <v>99.8</v>
      </c>
      <c r="H20" s="11">
        <v>95.7</v>
      </c>
      <c r="I20" s="11">
        <v>19.8</v>
      </c>
      <c r="J20" s="13">
        <v>48569</v>
      </c>
    </row>
    <row r="21" spans="1:10" x14ac:dyDescent="0.2">
      <c r="A21" s="10"/>
      <c r="B21" s="10" t="s">
        <v>16</v>
      </c>
      <c r="C21" s="33">
        <v>51</v>
      </c>
      <c r="D21" s="10">
        <v>242</v>
      </c>
      <c r="E21" s="24">
        <v>94</v>
      </c>
      <c r="F21" s="11">
        <v>114.1</v>
      </c>
      <c r="G21" s="12">
        <v>99.7</v>
      </c>
      <c r="H21" s="11">
        <v>95.9</v>
      </c>
      <c r="I21" s="11">
        <v>24.3</v>
      </c>
      <c r="J21" s="13"/>
    </row>
    <row r="22" spans="1:10" x14ac:dyDescent="0.2">
      <c r="A22" s="6" t="s">
        <v>74</v>
      </c>
      <c r="B22" s="6" t="s">
        <v>17</v>
      </c>
      <c r="C22" s="55">
        <v>50</v>
      </c>
      <c r="D22" s="6">
        <v>252</v>
      </c>
      <c r="E22" s="25">
        <v>98</v>
      </c>
      <c r="F22" s="7">
        <v>116.7</v>
      </c>
      <c r="G22" s="8">
        <v>99.6</v>
      </c>
      <c r="H22" s="7">
        <v>96.4</v>
      </c>
      <c r="I22" s="7">
        <v>15</v>
      </c>
      <c r="J22" s="9">
        <v>48017</v>
      </c>
    </row>
    <row r="23" spans="1:10" x14ac:dyDescent="0.2">
      <c r="A23" s="6"/>
      <c r="B23" s="6" t="s">
        <v>18</v>
      </c>
      <c r="C23" s="55">
        <v>51</v>
      </c>
      <c r="D23" s="6">
        <v>232</v>
      </c>
      <c r="E23" s="25">
        <v>108</v>
      </c>
      <c r="F23" s="7">
        <v>128.5</v>
      </c>
      <c r="G23" s="8">
        <v>99.5</v>
      </c>
      <c r="H23" s="7">
        <v>96.2</v>
      </c>
      <c r="I23" s="7">
        <v>19.600000000000001</v>
      </c>
      <c r="J23" s="9"/>
    </row>
    <row r="24" spans="1:10" x14ac:dyDescent="0.2">
      <c r="A24" s="10" t="s">
        <v>75</v>
      </c>
      <c r="B24" s="10" t="s">
        <v>19</v>
      </c>
      <c r="C24" s="33">
        <v>50</v>
      </c>
      <c r="D24" s="10">
        <v>254</v>
      </c>
      <c r="E24" s="24">
        <v>93.6</v>
      </c>
      <c r="F24" s="11">
        <v>92.9</v>
      </c>
      <c r="G24" s="12">
        <v>99.5</v>
      </c>
      <c r="H24" s="11">
        <v>93.6</v>
      </c>
      <c r="I24" s="11">
        <v>16</v>
      </c>
      <c r="J24" s="13">
        <v>48415</v>
      </c>
    </row>
    <row r="25" spans="1:10" x14ac:dyDescent="0.2">
      <c r="A25" s="10"/>
      <c r="B25" s="10" t="s">
        <v>20</v>
      </c>
      <c r="C25" s="33">
        <v>50</v>
      </c>
      <c r="D25" s="10">
        <v>250</v>
      </c>
      <c r="E25" s="24">
        <v>100</v>
      </c>
      <c r="F25" s="11">
        <v>117.4</v>
      </c>
      <c r="G25" s="12">
        <v>99.6</v>
      </c>
      <c r="H25" s="11">
        <v>96.4</v>
      </c>
      <c r="I25" s="11">
        <v>18.899999999999999</v>
      </c>
      <c r="J25" s="13"/>
    </row>
    <row r="26" spans="1:10" x14ac:dyDescent="0.2">
      <c r="A26" s="6" t="s">
        <v>76</v>
      </c>
      <c r="B26" s="6" t="s">
        <v>21</v>
      </c>
      <c r="C26" s="55">
        <v>50</v>
      </c>
      <c r="D26" s="6">
        <v>233</v>
      </c>
      <c r="E26" s="25">
        <v>224</v>
      </c>
      <c r="F26" s="7">
        <v>265.10000000000002</v>
      </c>
      <c r="G26" s="8">
        <v>99.7</v>
      </c>
      <c r="H26" s="7">
        <v>98.7</v>
      </c>
      <c r="I26" s="7">
        <v>15.2</v>
      </c>
      <c r="J26" s="9">
        <v>49796</v>
      </c>
    </row>
    <row r="27" spans="1:10" x14ac:dyDescent="0.2">
      <c r="A27" s="6"/>
      <c r="B27" s="6" t="s">
        <v>22</v>
      </c>
      <c r="C27" s="55">
        <v>50</v>
      </c>
      <c r="D27" s="6">
        <v>232</v>
      </c>
      <c r="E27" s="25">
        <v>229</v>
      </c>
      <c r="F27" s="7">
        <v>269.5</v>
      </c>
      <c r="G27" s="8">
        <v>99.7</v>
      </c>
      <c r="H27" s="7">
        <v>98.6</v>
      </c>
      <c r="I27" s="7">
        <v>21.5</v>
      </c>
      <c r="J27" s="9"/>
    </row>
    <row r="28" spans="1:10" x14ac:dyDescent="0.2">
      <c r="A28" s="10" t="s">
        <v>77</v>
      </c>
      <c r="B28" s="10" t="s">
        <v>23</v>
      </c>
      <c r="C28" s="33">
        <v>51</v>
      </c>
      <c r="D28" s="10">
        <v>229</v>
      </c>
      <c r="E28" s="24">
        <v>212</v>
      </c>
      <c r="F28" s="11">
        <v>251.4</v>
      </c>
      <c r="G28" s="12">
        <v>99.6</v>
      </c>
      <c r="H28" s="11">
        <v>98.7</v>
      </c>
      <c r="I28" s="11">
        <v>16.600000000000001</v>
      </c>
      <c r="J28" s="13">
        <v>49977</v>
      </c>
    </row>
    <row r="29" spans="1:10" x14ac:dyDescent="0.2">
      <c r="A29" s="10"/>
      <c r="B29" s="10" t="s">
        <v>24</v>
      </c>
      <c r="C29" s="33">
        <v>50</v>
      </c>
      <c r="D29" s="10">
        <v>219</v>
      </c>
      <c r="E29" s="24">
        <v>233</v>
      </c>
      <c r="F29" s="11">
        <v>271.7</v>
      </c>
      <c r="G29" s="12">
        <v>99.8</v>
      </c>
      <c r="H29" s="11">
        <v>98.9</v>
      </c>
      <c r="I29" s="11">
        <v>16.600000000000001</v>
      </c>
      <c r="J29" s="13"/>
    </row>
    <row r="30" spans="1:10" x14ac:dyDescent="0.2">
      <c r="A30" s="6" t="s">
        <v>78</v>
      </c>
      <c r="B30" s="6" t="s">
        <v>25</v>
      </c>
      <c r="C30" s="55">
        <v>54</v>
      </c>
      <c r="D30" s="6">
        <v>224</v>
      </c>
      <c r="E30" s="25">
        <v>131</v>
      </c>
      <c r="F30" s="7">
        <v>163.9</v>
      </c>
      <c r="G30" s="8">
        <v>99.7</v>
      </c>
      <c r="H30" s="7">
        <v>96.9</v>
      </c>
      <c r="I30" s="7">
        <v>15.2</v>
      </c>
      <c r="J30" s="9">
        <v>49260</v>
      </c>
    </row>
    <row r="31" spans="1:10" x14ac:dyDescent="0.2">
      <c r="A31" s="6"/>
      <c r="B31" s="6" t="s">
        <v>26</v>
      </c>
      <c r="C31" s="55">
        <v>49</v>
      </c>
      <c r="D31" s="6">
        <v>247</v>
      </c>
      <c r="E31" s="25">
        <v>108</v>
      </c>
      <c r="F31" s="7">
        <v>129.4</v>
      </c>
      <c r="G31" s="8">
        <v>99.6</v>
      </c>
      <c r="H31" s="7">
        <v>96.5</v>
      </c>
      <c r="I31" s="7">
        <v>13.4</v>
      </c>
      <c r="J31" s="9"/>
    </row>
    <row r="32" spans="1:10" x14ac:dyDescent="0.2">
      <c r="A32" s="10" t="s">
        <v>79</v>
      </c>
      <c r="B32" s="10" t="s">
        <v>27</v>
      </c>
      <c r="C32" s="33">
        <v>50</v>
      </c>
      <c r="D32" s="10">
        <v>238</v>
      </c>
      <c r="E32" s="24">
        <v>112</v>
      </c>
      <c r="F32" s="11">
        <v>132.80000000000001</v>
      </c>
      <c r="G32" s="12">
        <v>99.6</v>
      </c>
      <c r="H32" s="11">
        <v>96.9</v>
      </c>
      <c r="I32" s="11">
        <v>18.100000000000001</v>
      </c>
      <c r="J32" s="13">
        <v>47859</v>
      </c>
    </row>
    <row r="33" spans="1:10" x14ac:dyDescent="0.2">
      <c r="A33" s="10"/>
      <c r="B33" s="10" t="s">
        <v>28</v>
      </c>
      <c r="C33" s="33">
        <v>50</v>
      </c>
      <c r="D33" s="10">
        <v>226</v>
      </c>
      <c r="E33" s="24">
        <v>98</v>
      </c>
      <c r="F33" s="11">
        <v>116.3</v>
      </c>
      <c r="G33" s="12">
        <v>99.6</v>
      </c>
      <c r="H33" s="11">
        <v>96.1</v>
      </c>
      <c r="I33" s="11">
        <v>21.4</v>
      </c>
      <c r="J33" s="13"/>
    </row>
    <row r="34" spans="1:10" x14ac:dyDescent="0.2">
      <c r="A34" s="6" t="s">
        <v>80</v>
      </c>
      <c r="B34" s="6" t="s">
        <v>29</v>
      </c>
      <c r="C34" s="55">
        <v>52</v>
      </c>
      <c r="D34" s="6">
        <v>222</v>
      </c>
      <c r="E34" s="25">
        <v>115</v>
      </c>
      <c r="F34" s="7">
        <v>138.4</v>
      </c>
      <c r="G34" s="8">
        <v>99.5</v>
      </c>
      <c r="H34" s="7">
        <v>97.6</v>
      </c>
      <c r="I34" s="7">
        <v>24.4</v>
      </c>
      <c r="J34" s="9">
        <v>49425</v>
      </c>
    </row>
    <row r="35" spans="1:10" x14ac:dyDescent="0.2">
      <c r="A35" s="6"/>
      <c r="B35" s="6" t="s">
        <v>30</v>
      </c>
      <c r="C35" s="55">
        <v>50</v>
      </c>
      <c r="D35" s="6">
        <v>235</v>
      </c>
      <c r="E35" s="25">
        <v>103</v>
      </c>
      <c r="F35" s="7">
        <v>123.1</v>
      </c>
      <c r="G35" s="8">
        <v>99.7</v>
      </c>
      <c r="H35" s="7">
        <v>96.6</v>
      </c>
      <c r="I35" s="7">
        <v>15.4</v>
      </c>
      <c r="J35" s="9"/>
    </row>
    <row r="36" spans="1:10" x14ac:dyDescent="0.2">
      <c r="A36" s="10" t="s">
        <v>81</v>
      </c>
      <c r="B36" s="14">
        <v>2874</v>
      </c>
      <c r="C36" s="33">
        <v>50</v>
      </c>
      <c r="D36" s="10">
        <v>222</v>
      </c>
      <c r="E36" s="24">
        <v>255</v>
      </c>
      <c r="F36" s="11">
        <v>298.39999999999998</v>
      </c>
      <c r="G36" s="12">
        <v>99.8</v>
      </c>
      <c r="H36" s="11">
        <v>98.8</v>
      </c>
      <c r="I36" s="11">
        <v>17.5</v>
      </c>
      <c r="J36" s="13">
        <v>49277</v>
      </c>
    </row>
    <row r="37" spans="1:10" x14ac:dyDescent="0.2">
      <c r="A37" s="10"/>
      <c r="B37" s="10" t="s">
        <v>31</v>
      </c>
      <c r="C37" s="33">
        <v>49</v>
      </c>
      <c r="D37" s="10">
        <v>234</v>
      </c>
      <c r="E37" s="24">
        <v>105</v>
      </c>
      <c r="F37" s="11">
        <v>125.1</v>
      </c>
      <c r="G37" s="12">
        <v>99.6</v>
      </c>
      <c r="H37" s="11">
        <v>96.3</v>
      </c>
      <c r="I37" s="11">
        <v>14</v>
      </c>
      <c r="J37" s="13"/>
    </row>
    <row r="38" spans="1:10" x14ac:dyDescent="0.2">
      <c r="A38" s="6" t="s">
        <v>82</v>
      </c>
      <c r="B38" s="6" t="s">
        <v>32</v>
      </c>
      <c r="C38" s="55">
        <v>49</v>
      </c>
      <c r="D38" s="6">
        <v>234</v>
      </c>
      <c r="E38" s="25">
        <v>103</v>
      </c>
      <c r="F38" s="7">
        <v>123.5</v>
      </c>
      <c r="G38" s="8">
        <v>99.6</v>
      </c>
      <c r="H38" s="7">
        <v>96.2</v>
      </c>
      <c r="I38" s="7">
        <v>13.4</v>
      </c>
      <c r="J38" s="9">
        <v>48996</v>
      </c>
    </row>
    <row r="39" spans="1:10" x14ac:dyDescent="0.2">
      <c r="A39" s="6"/>
      <c r="B39" s="6" t="s">
        <v>33</v>
      </c>
      <c r="C39" s="55">
        <v>50</v>
      </c>
      <c r="D39" s="6">
        <v>239</v>
      </c>
      <c r="E39" s="25">
        <v>87</v>
      </c>
      <c r="F39" s="7">
        <v>107.7</v>
      </c>
      <c r="G39" s="8">
        <v>99.7</v>
      </c>
      <c r="H39" s="7">
        <v>95.1</v>
      </c>
      <c r="I39" s="7">
        <v>26.4</v>
      </c>
      <c r="J39" s="9"/>
    </row>
    <row r="40" spans="1:10" x14ac:dyDescent="0.2">
      <c r="A40" s="14" t="s">
        <v>71</v>
      </c>
      <c r="B40" s="14">
        <v>5110</v>
      </c>
      <c r="C40" s="33">
        <v>50</v>
      </c>
      <c r="D40" s="10">
        <v>229</v>
      </c>
      <c r="E40" s="24">
        <v>75</v>
      </c>
      <c r="F40" s="11">
        <v>88.8</v>
      </c>
      <c r="G40" s="12">
        <v>99.6</v>
      </c>
      <c r="H40" s="11">
        <v>93.2</v>
      </c>
      <c r="I40" s="11">
        <v>13.3</v>
      </c>
      <c r="J40" s="13">
        <v>52442</v>
      </c>
    </row>
    <row r="41" spans="1:10" x14ac:dyDescent="0.2">
      <c r="A41" s="14"/>
      <c r="B41" s="10" t="s">
        <v>34</v>
      </c>
      <c r="C41" s="33">
        <v>47</v>
      </c>
      <c r="D41" s="10">
        <v>272</v>
      </c>
      <c r="E41" s="24">
        <v>57</v>
      </c>
      <c r="F41" s="11">
        <v>69.400000000000006</v>
      </c>
      <c r="G41" s="12">
        <v>99.6</v>
      </c>
      <c r="H41" s="11">
        <v>84.3</v>
      </c>
      <c r="I41" s="11">
        <v>16.3</v>
      </c>
      <c r="J41" s="13"/>
    </row>
    <row r="42" spans="1:10" x14ac:dyDescent="0.2">
      <c r="A42" s="14"/>
      <c r="B42" s="10" t="s">
        <v>35</v>
      </c>
      <c r="C42" s="33">
        <v>51</v>
      </c>
      <c r="D42" s="10">
        <v>234</v>
      </c>
      <c r="E42" s="24">
        <v>89</v>
      </c>
      <c r="F42" s="11">
        <v>107.3</v>
      </c>
      <c r="G42" s="12">
        <v>99.6</v>
      </c>
      <c r="H42" s="11">
        <v>94.9</v>
      </c>
      <c r="I42" s="11">
        <v>19.2</v>
      </c>
      <c r="J42" s="13"/>
    </row>
    <row r="43" spans="1:10" x14ac:dyDescent="0.2">
      <c r="A43" s="15" t="s">
        <v>83</v>
      </c>
      <c r="B43" s="6" t="s">
        <v>36</v>
      </c>
      <c r="C43" s="55">
        <v>49</v>
      </c>
      <c r="D43" s="6">
        <v>236</v>
      </c>
      <c r="E43" s="25">
        <v>40</v>
      </c>
      <c r="F43" s="7">
        <v>49.1</v>
      </c>
      <c r="G43" s="8">
        <v>99.7</v>
      </c>
      <c r="H43" s="7">
        <v>70.2</v>
      </c>
      <c r="I43" s="7">
        <v>25.9</v>
      </c>
      <c r="J43" s="16">
        <v>46660</v>
      </c>
    </row>
    <row r="44" spans="1:10" x14ac:dyDescent="0.2">
      <c r="A44" s="15"/>
      <c r="B44" s="6" t="s">
        <v>37</v>
      </c>
      <c r="C44" s="55">
        <v>50</v>
      </c>
      <c r="D44" s="6">
        <v>239</v>
      </c>
      <c r="E44" s="25">
        <v>85</v>
      </c>
      <c r="F44" s="7">
        <v>101.1</v>
      </c>
      <c r="G44" s="8">
        <v>99.6</v>
      </c>
      <c r="H44" s="7">
        <v>94.2</v>
      </c>
      <c r="I44" s="7">
        <v>19.600000000000001</v>
      </c>
      <c r="J44" s="17"/>
    </row>
    <row r="45" spans="1:10" x14ac:dyDescent="0.2">
      <c r="A45" s="14" t="s">
        <v>84</v>
      </c>
      <c r="B45" s="14">
        <v>8754</v>
      </c>
      <c r="C45" s="33">
        <v>53</v>
      </c>
      <c r="D45" s="10">
        <v>226</v>
      </c>
      <c r="E45" s="24">
        <v>124</v>
      </c>
      <c r="F45" s="11">
        <v>151.6</v>
      </c>
      <c r="G45" s="12">
        <v>99.6</v>
      </c>
      <c r="H45" s="11">
        <v>97</v>
      </c>
      <c r="I45" s="11">
        <v>15.6</v>
      </c>
      <c r="J45" s="13">
        <v>48831</v>
      </c>
    </row>
    <row r="46" spans="1:10" x14ac:dyDescent="0.2">
      <c r="A46" s="14"/>
      <c r="B46" s="10" t="s">
        <v>38</v>
      </c>
      <c r="C46" s="33">
        <v>51</v>
      </c>
      <c r="D46" s="10">
        <v>226</v>
      </c>
      <c r="E46" s="24">
        <v>93</v>
      </c>
      <c r="F46" s="11">
        <v>111.7</v>
      </c>
      <c r="G46" s="12">
        <v>99.5</v>
      </c>
      <c r="H46" s="11">
        <v>95.8</v>
      </c>
      <c r="I46" s="11">
        <v>20</v>
      </c>
      <c r="J46" s="13"/>
    </row>
    <row r="47" spans="1:10" x14ac:dyDescent="0.2">
      <c r="A47" s="15" t="s">
        <v>85</v>
      </c>
      <c r="B47" s="6" t="s">
        <v>39</v>
      </c>
      <c r="C47" s="55">
        <v>52</v>
      </c>
      <c r="D47" s="22">
        <v>226</v>
      </c>
      <c r="E47" s="26">
        <v>86</v>
      </c>
      <c r="F47" s="7">
        <v>105.5</v>
      </c>
      <c r="G47" s="8">
        <v>99.6</v>
      </c>
      <c r="H47" s="7">
        <v>94.2</v>
      </c>
      <c r="I47" s="7">
        <v>23.5</v>
      </c>
      <c r="J47" s="16">
        <v>50173</v>
      </c>
    </row>
    <row r="48" spans="1:10" x14ac:dyDescent="0.2">
      <c r="A48" s="15"/>
      <c r="B48" s="6" t="s">
        <v>40</v>
      </c>
      <c r="C48" s="55">
        <v>50</v>
      </c>
      <c r="D48" s="6">
        <v>237</v>
      </c>
      <c r="E48" s="25">
        <v>106</v>
      </c>
      <c r="F48" s="7">
        <v>126.9</v>
      </c>
      <c r="G48" s="8">
        <v>99.7</v>
      </c>
      <c r="H48" s="7">
        <v>96.8</v>
      </c>
      <c r="I48" s="7">
        <v>15.3</v>
      </c>
      <c r="J48" s="17"/>
    </row>
    <row r="49" spans="1:10" x14ac:dyDescent="0.2">
      <c r="A49" s="14" t="s">
        <v>86</v>
      </c>
      <c r="B49" s="10" t="s">
        <v>41</v>
      </c>
      <c r="C49" s="33">
        <v>51</v>
      </c>
      <c r="D49" s="10">
        <v>233</v>
      </c>
      <c r="E49" s="24">
        <v>97</v>
      </c>
      <c r="F49" s="11">
        <v>115.8</v>
      </c>
      <c r="G49" s="12">
        <v>99.5</v>
      </c>
      <c r="H49" s="11">
        <v>96</v>
      </c>
      <c r="I49" s="11">
        <v>15.1</v>
      </c>
      <c r="J49" s="18">
        <v>49096</v>
      </c>
    </row>
    <row r="50" spans="1:10" x14ac:dyDescent="0.2">
      <c r="A50" s="14"/>
      <c r="B50" s="10" t="s">
        <v>42</v>
      </c>
      <c r="C50" s="33">
        <v>51</v>
      </c>
      <c r="D50" s="10">
        <v>225</v>
      </c>
      <c r="E50" s="24">
        <v>119</v>
      </c>
      <c r="F50" s="11">
        <v>142.19999999999999</v>
      </c>
      <c r="G50" s="12">
        <v>99.5</v>
      </c>
      <c r="H50" s="11">
        <v>96.7</v>
      </c>
      <c r="I50" s="11">
        <v>17.5</v>
      </c>
      <c r="J50" s="19"/>
    </row>
    <row r="51" spans="1:10" x14ac:dyDescent="0.2">
      <c r="A51" s="6" t="s">
        <v>72</v>
      </c>
      <c r="B51" s="6" t="s">
        <v>43</v>
      </c>
      <c r="C51" s="55">
        <v>51</v>
      </c>
      <c r="D51" s="6">
        <v>236</v>
      </c>
      <c r="E51" s="25">
        <v>67</v>
      </c>
      <c r="F51" s="7">
        <v>79.599999999999994</v>
      </c>
      <c r="G51" s="8">
        <v>99.6</v>
      </c>
      <c r="H51" s="7">
        <v>91</v>
      </c>
      <c r="I51" s="7">
        <v>13.2</v>
      </c>
      <c r="J51" s="16">
        <v>48407</v>
      </c>
    </row>
    <row r="52" spans="1:10" x14ac:dyDescent="0.2">
      <c r="A52" s="6"/>
      <c r="B52" s="6" t="s">
        <v>44</v>
      </c>
      <c r="C52" s="55">
        <v>54</v>
      </c>
      <c r="D52" s="6">
        <v>227</v>
      </c>
      <c r="E52" s="25">
        <v>96.1</v>
      </c>
      <c r="F52" s="7">
        <v>131.19999999999999</v>
      </c>
      <c r="G52" s="8">
        <v>99.6</v>
      </c>
      <c r="H52" s="7">
        <v>96.1</v>
      </c>
      <c r="I52" s="7">
        <v>19.5</v>
      </c>
      <c r="J52" s="17"/>
    </row>
    <row r="53" spans="1:10" x14ac:dyDescent="0.2">
      <c r="A53" s="6"/>
      <c r="B53" s="6" t="s">
        <v>45</v>
      </c>
      <c r="C53" s="55">
        <v>53</v>
      </c>
      <c r="D53" s="6">
        <v>227</v>
      </c>
      <c r="E53" s="25">
        <v>6</v>
      </c>
      <c r="F53" s="7">
        <v>7.7</v>
      </c>
      <c r="G53" s="8">
        <v>99.6</v>
      </c>
      <c r="H53" s="7">
        <v>1.2</v>
      </c>
      <c r="I53" s="7">
        <v>22.1</v>
      </c>
      <c r="J53" s="17"/>
    </row>
    <row r="54" spans="1:10" x14ac:dyDescent="0.2">
      <c r="A54" s="14" t="s">
        <v>87</v>
      </c>
      <c r="B54" s="10" t="s">
        <v>46</v>
      </c>
      <c r="C54" s="33">
        <v>50</v>
      </c>
      <c r="D54" s="10">
        <v>221</v>
      </c>
      <c r="E54" s="24">
        <v>78</v>
      </c>
      <c r="F54" s="11">
        <v>91.9</v>
      </c>
      <c r="G54" s="12">
        <v>99.6</v>
      </c>
      <c r="H54" s="11">
        <v>93.2</v>
      </c>
      <c r="I54" s="11">
        <v>14.1</v>
      </c>
      <c r="J54" s="13">
        <v>48496</v>
      </c>
    </row>
    <row r="55" spans="1:10" x14ac:dyDescent="0.2">
      <c r="A55" s="14"/>
      <c r="B55" s="10" t="s">
        <v>47</v>
      </c>
      <c r="C55" s="33">
        <v>51</v>
      </c>
      <c r="D55" s="10">
        <v>235</v>
      </c>
      <c r="E55" s="24">
        <v>92</v>
      </c>
      <c r="F55" s="11">
        <v>109.2</v>
      </c>
      <c r="G55" s="12">
        <v>99.7</v>
      </c>
      <c r="H55" s="11">
        <v>96</v>
      </c>
      <c r="I55" s="11">
        <v>20.100000000000001</v>
      </c>
      <c r="J55" s="13"/>
    </row>
    <row r="56" spans="1:10" x14ac:dyDescent="0.2">
      <c r="A56" s="15" t="s">
        <v>88</v>
      </c>
      <c r="B56" s="6" t="s">
        <v>48</v>
      </c>
      <c r="C56" s="55">
        <v>50</v>
      </c>
      <c r="D56" s="6">
        <v>237</v>
      </c>
      <c r="E56" s="25">
        <v>82</v>
      </c>
      <c r="F56" s="7">
        <v>101.8</v>
      </c>
      <c r="G56" s="8">
        <v>99.7</v>
      </c>
      <c r="H56" s="7">
        <v>94.5</v>
      </c>
      <c r="I56" s="7">
        <v>25.3</v>
      </c>
      <c r="J56" s="9">
        <v>48554</v>
      </c>
    </row>
    <row r="57" spans="1:10" x14ac:dyDescent="0.2">
      <c r="A57" s="15"/>
      <c r="B57" s="6" t="s">
        <v>49</v>
      </c>
      <c r="C57" s="55">
        <v>50</v>
      </c>
      <c r="D57" s="6">
        <v>239</v>
      </c>
      <c r="E57" s="25">
        <v>130</v>
      </c>
      <c r="F57" s="7">
        <v>157.5</v>
      </c>
      <c r="G57" s="8">
        <v>99.7</v>
      </c>
      <c r="H57" s="7">
        <v>97.7</v>
      </c>
      <c r="I57" s="7">
        <v>16.8</v>
      </c>
      <c r="J57" s="9"/>
    </row>
    <row r="58" spans="1:10" x14ac:dyDescent="0.2">
      <c r="A58" s="14" t="s">
        <v>89</v>
      </c>
      <c r="B58" s="10" t="s">
        <v>50</v>
      </c>
      <c r="C58" s="33">
        <v>55</v>
      </c>
      <c r="D58" s="10">
        <v>212</v>
      </c>
      <c r="E58" s="24">
        <v>120</v>
      </c>
      <c r="F58" s="11">
        <v>149.5</v>
      </c>
      <c r="G58" s="12">
        <v>99.6</v>
      </c>
      <c r="H58" s="11">
        <v>95.4</v>
      </c>
      <c r="I58" s="11">
        <v>15.2</v>
      </c>
      <c r="J58" s="13">
        <v>48486</v>
      </c>
    </row>
    <row r="59" spans="1:10" x14ac:dyDescent="0.2">
      <c r="A59" s="14"/>
      <c r="B59" s="10" t="s">
        <v>51</v>
      </c>
      <c r="C59" s="33">
        <v>55</v>
      </c>
      <c r="D59" s="10">
        <v>229</v>
      </c>
      <c r="E59" s="24">
        <v>123</v>
      </c>
      <c r="F59" s="11">
        <v>157.19999999999999</v>
      </c>
      <c r="G59" s="12">
        <v>99.7</v>
      </c>
      <c r="H59" s="11">
        <v>94.7</v>
      </c>
      <c r="I59" s="11">
        <v>21.5</v>
      </c>
      <c r="J59" s="13"/>
    </row>
    <row r="60" spans="1:10" x14ac:dyDescent="0.2">
      <c r="A60" s="6" t="s">
        <v>70</v>
      </c>
      <c r="B60" s="6" t="s">
        <v>52</v>
      </c>
      <c r="C60" s="55">
        <v>50</v>
      </c>
      <c r="D60" s="6">
        <v>228</v>
      </c>
      <c r="E60" s="25">
        <v>233</v>
      </c>
      <c r="F60" s="7">
        <v>274.2</v>
      </c>
      <c r="G60" s="8">
        <v>99.6</v>
      </c>
      <c r="H60" s="7">
        <v>98.8</v>
      </c>
      <c r="I60" s="7">
        <v>15.9</v>
      </c>
      <c r="J60" s="9">
        <v>57841</v>
      </c>
    </row>
    <row r="61" spans="1:10" x14ac:dyDescent="0.2">
      <c r="A61" s="6"/>
      <c r="B61" s="6" t="s">
        <v>53</v>
      </c>
      <c r="C61" s="55">
        <v>50</v>
      </c>
      <c r="D61" s="6">
        <v>229</v>
      </c>
      <c r="E61" s="25">
        <v>86</v>
      </c>
      <c r="F61" s="7">
        <v>101.8</v>
      </c>
      <c r="G61" s="8">
        <v>99.5</v>
      </c>
      <c r="H61" s="7">
        <v>95.5</v>
      </c>
      <c r="I61" s="7">
        <v>16.100000000000001</v>
      </c>
      <c r="J61" s="9"/>
    </row>
    <row r="62" spans="1:10" x14ac:dyDescent="0.2">
      <c r="A62" s="6"/>
      <c r="B62" s="6" t="s">
        <v>54</v>
      </c>
      <c r="C62" s="55">
        <v>49</v>
      </c>
      <c r="D62" s="6">
        <v>236</v>
      </c>
      <c r="E62" s="25">
        <v>243</v>
      </c>
      <c r="F62" s="7">
        <v>285.5</v>
      </c>
      <c r="G62" s="8">
        <v>99.6</v>
      </c>
      <c r="H62" s="7">
        <v>98.8</v>
      </c>
      <c r="I62" s="7">
        <v>16.5</v>
      </c>
      <c r="J62" s="9"/>
    </row>
    <row r="63" spans="1:10" x14ac:dyDescent="0.2">
      <c r="A63" s="6"/>
      <c r="B63" s="15">
        <v>5504</v>
      </c>
      <c r="C63" s="55">
        <v>50</v>
      </c>
      <c r="D63" s="6">
        <v>243</v>
      </c>
      <c r="E63" s="25">
        <v>195</v>
      </c>
      <c r="F63" s="7">
        <v>231.3</v>
      </c>
      <c r="G63" s="8">
        <v>99.7</v>
      </c>
      <c r="H63" s="7">
        <v>98.5</v>
      </c>
      <c r="I63" s="7">
        <v>15.5</v>
      </c>
      <c r="J63" s="9"/>
    </row>
    <row r="64" spans="1:10" x14ac:dyDescent="0.2">
      <c r="A64" s="6"/>
      <c r="B64" s="6" t="s">
        <v>55</v>
      </c>
      <c r="C64" s="55">
        <v>50</v>
      </c>
      <c r="D64" s="6">
        <v>227</v>
      </c>
      <c r="E64" s="25">
        <v>201</v>
      </c>
      <c r="F64" s="7">
        <v>235.3</v>
      </c>
      <c r="G64" s="8">
        <v>99.6</v>
      </c>
      <c r="H64" s="7">
        <v>98.8</v>
      </c>
      <c r="I64" s="7">
        <v>16</v>
      </c>
      <c r="J64" s="9"/>
    </row>
    <row r="65" spans="1:13" x14ac:dyDescent="0.2">
      <c r="A65" s="20" t="s">
        <v>69</v>
      </c>
      <c r="B65" s="20" t="s">
        <v>56</v>
      </c>
      <c r="C65" s="33">
        <v>51</v>
      </c>
      <c r="D65" s="10">
        <v>233</v>
      </c>
      <c r="E65" s="24">
        <v>97</v>
      </c>
      <c r="F65" s="11">
        <v>114.1</v>
      </c>
      <c r="G65" s="12">
        <v>99.6</v>
      </c>
      <c r="H65" s="11">
        <v>96</v>
      </c>
      <c r="I65" s="11">
        <v>20.2</v>
      </c>
      <c r="J65" s="13">
        <v>51944</v>
      </c>
    </row>
    <row r="66" spans="1:13" x14ac:dyDescent="0.2">
      <c r="A66" s="20"/>
      <c r="B66" s="10" t="s">
        <v>57</v>
      </c>
      <c r="C66" s="33">
        <v>51</v>
      </c>
      <c r="D66" s="10">
        <v>246</v>
      </c>
      <c r="E66" s="24">
        <v>89</v>
      </c>
      <c r="F66" s="11">
        <v>105.7</v>
      </c>
      <c r="G66" s="12">
        <v>99.5</v>
      </c>
      <c r="H66" s="11">
        <v>95.1</v>
      </c>
      <c r="I66" s="11">
        <v>20.5</v>
      </c>
      <c r="J66" s="13"/>
    </row>
    <row r="67" spans="1:13" x14ac:dyDescent="0.2">
      <c r="A67" s="20"/>
      <c r="B67" s="10" t="s">
        <v>58</v>
      </c>
      <c r="C67" s="33">
        <v>51</v>
      </c>
      <c r="D67" s="10">
        <v>224</v>
      </c>
      <c r="E67" s="24">
        <v>119</v>
      </c>
      <c r="F67" s="11">
        <v>142.1</v>
      </c>
      <c r="G67" s="12">
        <v>99.7</v>
      </c>
      <c r="H67" s="11">
        <v>97</v>
      </c>
      <c r="I67" s="11">
        <v>17.100000000000001</v>
      </c>
      <c r="J67" s="13"/>
    </row>
    <row r="68" spans="1:13" x14ac:dyDescent="0.2">
      <c r="A68" s="15" t="s">
        <v>90</v>
      </c>
      <c r="B68" s="6" t="s">
        <v>59</v>
      </c>
      <c r="C68" s="55">
        <v>54</v>
      </c>
      <c r="D68" s="6">
        <v>229</v>
      </c>
      <c r="E68" s="25">
        <v>133</v>
      </c>
      <c r="F68" s="7">
        <v>168.8</v>
      </c>
      <c r="G68" s="8">
        <v>99.7</v>
      </c>
      <c r="H68" s="7">
        <v>97.3</v>
      </c>
      <c r="I68" s="7">
        <v>20.5</v>
      </c>
      <c r="J68" s="9">
        <v>50268</v>
      </c>
    </row>
    <row r="69" spans="1:13" ht="15" thickBot="1" x14ac:dyDescent="0.25">
      <c r="A69" s="15"/>
      <c r="B69" s="6" t="s">
        <v>60</v>
      </c>
      <c r="C69" s="55">
        <v>55</v>
      </c>
      <c r="D69" s="6">
        <v>237</v>
      </c>
      <c r="E69" s="25">
        <v>212</v>
      </c>
      <c r="F69" s="7">
        <v>274.10000000000002</v>
      </c>
      <c r="G69" s="8">
        <v>99.9</v>
      </c>
      <c r="H69" s="7">
        <v>98.7</v>
      </c>
      <c r="I69" s="7">
        <v>23.6</v>
      </c>
      <c r="J69" s="54"/>
    </row>
    <row r="70" spans="1:13" ht="15.75" thickBot="1" x14ac:dyDescent="0.3">
      <c r="J70" s="34">
        <f>AVERAGE(J4:J69)</f>
        <v>49736.758620689652</v>
      </c>
      <c r="K70" s="35" t="s">
        <v>91</v>
      </c>
      <c r="L70" s="36"/>
      <c r="M70" s="37"/>
    </row>
    <row r="71" spans="1:13" ht="15" x14ac:dyDescent="0.25">
      <c r="B71" s="46" t="s">
        <v>96</v>
      </c>
      <c r="C71" s="47">
        <f t="shared" ref="C71:I71" si="0">MIN(C4:C69)</f>
        <v>47</v>
      </c>
      <c r="D71" s="47">
        <f t="shared" si="0"/>
        <v>212</v>
      </c>
      <c r="E71" s="47">
        <f t="shared" si="0"/>
        <v>6</v>
      </c>
      <c r="F71" s="47">
        <f t="shared" si="0"/>
        <v>7.7</v>
      </c>
      <c r="G71" s="47">
        <f t="shared" si="0"/>
        <v>99.5</v>
      </c>
      <c r="H71" s="47">
        <f t="shared" si="0"/>
        <v>1.2</v>
      </c>
      <c r="I71" s="47">
        <f t="shared" si="0"/>
        <v>13.2</v>
      </c>
      <c r="J71" s="38">
        <f>AVERAGE(J68,J58,J56,J54,J49,J47,J45,J43,J38,J36,J34,J32,J30,J28,J26,J24,J22,J20,J15,J10,J8,J6,J4)</f>
        <v>48722.34782608696</v>
      </c>
      <c r="K71" s="39" t="s">
        <v>92</v>
      </c>
      <c r="L71" s="40"/>
      <c r="M71" s="41"/>
    </row>
    <row r="72" spans="1:13" ht="15" x14ac:dyDescent="0.25">
      <c r="B72" s="48" t="s">
        <v>97</v>
      </c>
      <c r="C72" s="49">
        <f>MAX(C4:C69)</f>
        <v>55</v>
      </c>
      <c r="D72" s="49">
        <f t="shared" ref="D72:I72" si="1">MAX(D4:D69)</f>
        <v>272</v>
      </c>
      <c r="E72" s="49">
        <f t="shared" si="1"/>
        <v>255</v>
      </c>
      <c r="F72" s="49">
        <f t="shared" si="1"/>
        <v>298.39999999999998</v>
      </c>
      <c r="G72" s="49">
        <f t="shared" si="1"/>
        <v>99.9</v>
      </c>
      <c r="H72" s="49">
        <f t="shared" si="1"/>
        <v>98.9</v>
      </c>
      <c r="I72" s="49">
        <f t="shared" si="1"/>
        <v>26.4</v>
      </c>
      <c r="J72" s="38">
        <f>AVERAGE(J65,J51,J40,J17,J12)</f>
        <v>52782.2</v>
      </c>
      <c r="K72" s="39" t="s">
        <v>93</v>
      </c>
      <c r="L72" s="40"/>
      <c r="M72" s="41"/>
    </row>
    <row r="73" spans="1:13" ht="15.75" thickBot="1" x14ac:dyDescent="0.3">
      <c r="B73" s="48" t="s">
        <v>98</v>
      </c>
      <c r="C73" s="50">
        <f t="shared" ref="C73:I73" si="2">MEDIAN(C4:C69)</f>
        <v>50</v>
      </c>
      <c r="D73" s="50">
        <f t="shared" si="2"/>
        <v>233.5</v>
      </c>
      <c r="E73" s="50">
        <f t="shared" si="2"/>
        <v>103</v>
      </c>
      <c r="F73" s="50">
        <f t="shared" si="2"/>
        <v>124.9</v>
      </c>
      <c r="G73" s="50">
        <f t="shared" si="2"/>
        <v>99.6</v>
      </c>
      <c r="H73" s="50">
        <f t="shared" si="2"/>
        <v>96.2</v>
      </c>
      <c r="I73" s="50">
        <f t="shared" si="2"/>
        <v>17.5</v>
      </c>
      <c r="J73" s="42">
        <f>AVERAGE(J60)</f>
        <v>57841</v>
      </c>
      <c r="K73" s="43" t="s">
        <v>102</v>
      </c>
      <c r="L73" s="44"/>
      <c r="M73" s="45"/>
    </row>
    <row r="74" spans="1:13" ht="15.75" thickBot="1" x14ac:dyDescent="0.3">
      <c r="B74" s="51" t="s">
        <v>98</v>
      </c>
      <c r="C74" s="52">
        <f t="shared" ref="C74:I74" si="3">AVERAGE(C4:C69)</f>
        <v>50.787878787878789</v>
      </c>
      <c r="D74" s="52">
        <f t="shared" si="3"/>
        <v>233.93939393939394</v>
      </c>
      <c r="E74" s="52">
        <f t="shared" si="3"/>
        <v>117.35606060606061</v>
      </c>
      <c r="F74" s="52">
        <f t="shared" si="3"/>
        <v>140.45454545454547</v>
      </c>
      <c r="G74" s="52">
        <f t="shared" si="3"/>
        <v>99.63333333333334</v>
      </c>
      <c r="H74" s="52">
        <f t="shared" si="3"/>
        <v>94.236363636363635</v>
      </c>
      <c r="I74" s="53">
        <f t="shared" si="3"/>
        <v>18.440909090909088</v>
      </c>
    </row>
    <row r="76" spans="1:13" x14ac:dyDescent="0.2">
      <c r="A76" s="1"/>
    </row>
    <row r="77" spans="1:13" x14ac:dyDescent="0.2">
      <c r="A77" s="1"/>
    </row>
    <row r="78" spans="1:13" x14ac:dyDescent="0.2">
      <c r="A78" s="1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75"/>
  <sheetViews>
    <sheetView topLeftCell="A16" workbookViewId="0">
      <selection activeCell="A39" sqref="A39:I39"/>
    </sheetView>
  </sheetViews>
  <sheetFormatPr defaultColWidth="9.140625" defaultRowHeight="15.75" x14ac:dyDescent="0.25"/>
  <cols>
    <col min="1" max="1" width="19.28515625" style="57" customWidth="1"/>
    <col min="2" max="2" width="21" style="57" customWidth="1"/>
    <col min="3" max="3" width="19.7109375" style="57" customWidth="1"/>
    <col min="4" max="4" width="29" style="57" customWidth="1"/>
    <col min="5" max="5" width="25.140625" style="57" customWidth="1"/>
    <col min="6" max="7" width="15.42578125" style="57" customWidth="1"/>
    <col min="8" max="8" width="19.85546875" style="57" customWidth="1"/>
    <col min="9" max="9" width="15.42578125" style="57" customWidth="1"/>
    <col min="10" max="16384" width="9.140625" style="57"/>
  </cols>
  <sheetData>
    <row r="1" spans="1:9" x14ac:dyDescent="0.25">
      <c r="A1" s="56" t="s">
        <v>214</v>
      </c>
      <c r="B1" s="56"/>
      <c r="C1" s="56"/>
    </row>
    <row r="2" spans="1:9" x14ac:dyDescent="0.25">
      <c r="A2" s="58" t="s">
        <v>219</v>
      </c>
    </row>
    <row r="3" spans="1:9" x14ac:dyDescent="0.25">
      <c r="A3" s="58"/>
    </row>
    <row r="4" spans="1:9" x14ac:dyDescent="0.25">
      <c r="A4" s="59" t="s">
        <v>106</v>
      </c>
      <c r="B4" s="59" t="s">
        <v>217</v>
      </c>
      <c r="C4" s="59" t="s">
        <v>218</v>
      </c>
      <c r="D4" s="59" t="s">
        <v>107</v>
      </c>
      <c r="E4" s="59" t="s">
        <v>108</v>
      </c>
      <c r="F4" s="59" t="s">
        <v>109</v>
      </c>
      <c r="G4" s="59" t="s">
        <v>110</v>
      </c>
      <c r="H4" s="59" t="s">
        <v>111</v>
      </c>
      <c r="I4" s="59" t="s">
        <v>112</v>
      </c>
    </row>
    <row r="5" spans="1:9" x14ac:dyDescent="0.25">
      <c r="A5" s="60" t="s">
        <v>113</v>
      </c>
      <c r="B5" s="61">
        <v>2.7</v>
      </c>
      <c r="C5" s="61">
        <v>0.5</v>
      </c>
      <c r="D5" s="62">
        <v>37380</v>
      </c>
      <c r="E5" s="62">
        <v>1302</v>
      </c>
      <c r="F5" s="63">
        <v>35481</v>
      </c>
      <c r="G5" s="63">
        <v>2807</v>
      </c>
      <c r="H5" s="63">
        <v>72</v>
      </c>
      <c r="I5" s="63">
        <v>322</v>
      </c>
    </row>
    <row r="6" spans="1:9" x14ac:dyDescent="0.25">
      <c r="A6" s="60" t="s">
        <v>114</v>
      </c>
      <c r="B6" s="61">
        <v>2.7</v>
      </c>
      <c r="C6" s="61">
        <v>0.6</v>
      </c>
      <c r="D6" s="62">
        <v>38528</v>
      </c>
      <c r="E6" s="62">
        <v>1437</v>
      </c>
      <c r="F6" s="63">
        <v>36429</v>
      </c>
      <c r="G6" s="63">
        <v>3089</v>
      </c>
      <c r="H6" s="63">
        <v>84</v>
      </c>
      <c r="I6" s="63">
        <v>363</v>
      </c>
    </row>
    <row r="7" spans="1:9" x14ac:dyDescent="0.25">
      <c r="A7" s="60" t="s">
        <v>115</v>
      </c>
      <c r="B7" s="61">
        <v>2.8</v>
      </c>
      <c r="C7" s="61">
        <v>0.6</v>
      </c>
      <c r="D7" s="62">
        <v>37708</v>
      </c>
      <c r="E7" s="62">
        <v>1381</v>
      </c>
      <c r="F7" s="63">
        <v>35679</v>
      </c>
      <c r="G7" s="63">
        <v>2977</v>
      </c>
      <c r="H7" s="63">
        <v>89</v>
      </c>
      <c r="I7" s="63">
        <v>344</v>
      </c>
    </row>
    <row r="8" spans="1:9" x14ac:dyDescent="0.25">
      <c r="A8" s="60" t="s">
        <v>116</v>
      </c>
      <c r="B8" s="61">
        <v>2.7</v>
      </c>
      <c r="C8" s="61">
        <v>0.5</v>
      </c>
      <c r="D8" s="62">
        <v>38031</v>
      </c>
      <c r="E8" s="62">
        <v>1524</v>
      </c>
      <c r="F8" s="63">
        <v>36001</v>
      </c>
      <c r="G8" s="63">
        <v>3072</v>
      </c>
      <c r="H8" s="63">
        <v>98</v>
      </c>
      <c r="I8" s="63">
        <v>384</v>
      </c>
    </row>
    <row r="9" spans="1:9" x14ac:dyDescent="0.25">
      <c r="A9" s="60" t="s">
        <v>117</v>
      </c>
      <c r="B9" s="61">
        <v>2.7</v>
      </c>
      <c r="C9" s="61">
        <v>0.5</v>
      </c>
      <c r="D9" s="62">
        <v>38471</v>
      </c>
      <c r="E9" s="62">
        <v>1340</v>
      </c>
      <c r="F9" s="63">
        <v>36325</v>
      </c>
      <c r="G9" s="63">
        <v>3044</v>
      </c>
      <c r="H9" s="63">
        <v>93</v>
      </c>
      <c r="I9" s="63">
        <v>349</v>
      </c>
    </row>
    <row r="10" spans="1:9" x14ac:dyDescent="0.25">
      <c r="A10" s="60" t="s">
        <v>118</v>
      </c>
      <c r="B10" s="61">
        <v>2.8</v>
      </c>
      <c r="C10" s="61">
        <v>0.6</v>
      </c>
      <c r="D10" s="62">
        <v>37973</v>
      </c>
      <c r="E10" s="62">
        <v>1264</v>
      </c>
      <c r="F10" s="63">
        <v>35928</v>
      </c>
      <c r="G10" s="63">
        <v>2880</v>
      </c>
      <c r="H10" s="63">
        <v>68</v>
      </c>
      <c r="I10" s="63">
        <v>361</v>
      </c>
    </row>
    <row r="11" spans="1:9" x14ac:dyDescent="0.25">
      <c r="A11" s="60" t="s">
        <v>119</v>
      </c>
      <c r="B11" s="61">
        <v>2.7</v>
      </c>
      <c r="C11" s="61">
        <v>0.6</v>
      </c>
      <c r="D11" s="62">
        <v>38130</v>
      </c>
      <c r="E11" s="62">
        <v>1342</v>
      </c>
      <c r="F11" s="63">
        <v>36119</v>
      </c>
      <c r="G11" s="63">
        <v>2895</v>
      </c>
      <c r="H11" s="63">
        <v>112</v>
      </c>
      <c r="I11" s="63">
        <v>346</v>
      </c>
    </row>
    <row r="12" spans="1:9" x14ac:dyDescent="0.25">
      <c r="A12" s="60" t="s">
        <v>120</v>
      </c>
      <c r="B12" s="61">
        <v>2.7</v>
      </c>
      <c r="C12" s="61">
        <v>0.6</v>
      </c>
      <c r="D12" s="62">
        <v>38363</v>
      </c>
      <c r="E12" s="62">
        <v>1478</v>
      </c>
      <c r="F12" s="63">
        <v>36328</v>
      </c>
      <c r="G12" s="63">
        <v>2844</v>
      </c>
      <c r="H12" s="63">
        <v>150</v>
      </c>
      <c r="I12" s="63">
        <v>519</v>
      </c>
    </row>
    <row r="13" spans="1:9" x14ac:dyDescent="0.25">
      <c r="A13" s="60" t="s">
        <v>121</v>
      </c>
      <c r="B13" s="61">
        <v>2.7</v>
      </c>
      <c r="C13" s="61">
        <v>0.5</v>
      </c>
      <c r="D13" s="62">
        <v>38764</v>
      </c>
      <c r="E13" s="62">
        <v>1653</v>
      </c>
      <c r="F13" s="63">
        <v>36731</v>
      </c>
      <c r="G13" s="63">
        <v>3149</v>
      </c>
      <c r="H13" s="63">
        <v>88</v>
      </c>
      <c r="I13" s="63">
        <v>449</v>
      </c>
    </row>
    <row r="14" spans="1:9" x14ac:dyDescent="0.25">
      <c r="A14" s="60" t="s">
        <v>122</v>
      </c>
      <c r="B14" s="61">
        <v>2.8</v>
      </c>
      <c r="C14" s="61">
        <v>0.4</v>
      </c>
      <c r="D14" s="62">
        <v>38869</v>
      </c>
      <c r="E14" s="62">
        <v>1679</v>
      </c>
      <c r="F14" s="63">
        <v>36763</v>
      </c>
      <c r="G14" s="63">
        <v>2802</v>
      </c>
      <c r="H14" s="63">
        <v>171</v>
      </c>
      <c r="I14" s="63">
        <v>812</v>
      </c>
    </row>
    <row r="15" spans="1:9" x14ac:dyDescent="0.25">
      <c r="A15" s="60" t="s">
        <v>123</v>
      </c>
      <c r="B15" s="61">
        <v>2.7</v>
      </c>
      <c r="C15" s="61">
        <v>0.7</v>
      </c>
      <c r="D15" s="62">
        <v>38501</v>
      </c>
      <c r="E15" s="62">
        <v>1381</v>
      </c>
      <c r="F15" s="63">
        <v>36408</v>
      </c>
      <c r="G15" s="63">
        <v>3053</v>
      </c>
      <c r="H15" s="63">
        <v>63</v>
      </c>
      <c r="I15" s="63">
        <v>358</v>
      </c>
    </row>
    <row r="16" spans="1:9" x14ac:dyDescent="0.25">
      <c r="A16" s="60" t="s">
        <v>124</v>
      </c>
      <c r="B16" s="61">
        <v>2.7</v>
      </c>
      <c r="C16" s="61">
        <v>0.6</v>
      </c>
      <c r="D16" s="62">
        <v>37879</v>
      </c>
      <c r="E16" s="62">
        <v>1291</v>
      </c>
      <c r="F16" s="63">
        <v>35849</v>
      </c>
      <c r="G16" s="63">
        <v>2911</v>
      </c>
      <c r="H16" s="63">
        <v>66</v>
      </c>
      <c r="I16" s="63">
        <v>344</v>
      </c>
    </row>
    <row r="17" spans="1:9" x14ac:dyDescent="0.25">
      <c r="A17" s="60" t="s">
        <v>125</v>
      </c>
      <c r="B17" s="61">
        <v>2.7</v>
      </c>
      <c r="C17" s="61">
        <v>0.6</v>
      </c>
      <c r="D17" s="62">
        <v>38529</v>
      </c>
      <c r="E17" s="62">
        <v>1342</v>
      </c>
      <c r="F17" s="63">
        <v>36397</v>
      </c>
      <c r="G17" s="63">
        <v>3028</v>
      </c>
      <c r="H17" s="63">
        <v>90</v>
      </c>
      <c r="I17" s="63">
        <v>356</v>
      </c>
    </row>
    <row r="18" spans="1:9" x14ac:dyDescent="0.25">
      <c r="A18" s="60" t="s">
        <v>126</v>
      </c>
      <c r="B18" s="61">
        <v>2.7</v>
      </c>
      <c r="C18" s="61">
        <v>0.5</v>
      </c>
      <c r="D18" s="62">
        <v>38211</v>
      </c>
      <c r="E18" s="62">
        <v>1415</v>
      </c>
      <c r="F18" s="63">
        <v>36144</v>
      </c>
      <c r="G18" s="63">
        <v>3065</v>
      </c>
      <c r="H18" s="63">
        <v>60</v>
      </c>
      <c r="I18" s="63">
        <v>357</v>
      </c>
    </row>
    <row r="19" spans="1:9" x14ac:dyDescent="0.25">
      <c r="A19" s="60" t="s">
        <v>127</v>
      </c>
      <c r="B19" s="61">
        <v>2.8</v>
      </c>
      <c r="C19" s="61">
        <v>0.6</v>
      </c>
      <c r="D19" s="62">
        <v>38307</v>
      </c>
      <c r="E19" s="62">
        <v>1275</v>
      </c>
      <c r="F19" s="63">
        <v>36188</v>
      </c>
      <c r="G19" s="63">
        <v>2749</v>
      </c>
      <c r="H19" s="63">
        <v>118</v>
      </c>
      <c r="I19" s="63">
        <v>527</v>
      </c>
    </row>
    <row r="20" spans="1:9" x14ac:dyDescent="0.25">
      <c r="A20" s="60" t="s">
        <v>128</v>
      </c>
      <c r="B20" s="61">
        <v>2.7</v>
      </c>
      <c r="C20" s="61">
        <v>0.6</v>
      </c>
      <c r="D20" s="62">
        <v>37996</v>
      </c>
      <c r="E20" s="62">
        <v>1415</v>
      </c>
      <c r="F20" s="63">
        <v>35947</v>
      </c>
      <c r="G20" s="63">
        <v>3031</v>
      </c>
      <c r="H20" s="63">
        <v>86</v>
      </c>
      <c r="I20" s="63">
        <v>347</v>
      </c>
    </row>
    <row r="21" spans="1:9" x14ac:dyDescent="0.25">
      <c r="A21" s="60" t="s">
        <v>129</v>
      </c>
      <c r="B21" s="61">
        <v>2.7</v>
      </c>
      <c r="C21" s="61">
        <v>0.7</v>
      </c>
      <c r="D21" s="62">
        <v>38744</v>
      </c>
      <c r="E21" s="62">
        <v>1456</v>
      </c>
      <c r="F21" s="63">
        <v>36795</v>
      </c>
      <c r="G21" s="63">
        <v>2963</v>
      </c>
      <c r="H21" s="63">
        <v>77</v>
      </c>
      <c r="I21" s="63">
        <v>365</v>
      </c>
    </row>
    <row r="22" spans="1:9" x14ac:dyDescent="0.25">
      <c r="A22" s="60" t="s">
        <v>130</v>
      </c>
      <c r="B22" s="61">
        <v>2.8</v>
      </c>
      <c r="C22" s="61">
        <v>0.7</v>
      </c>
      <c r="D22" s="62">
        <v>37458</v>
      </c>
      <c r="E22" s="62">
        <v>1132</v>
      </c>
      <c r="F22" s="63">
        <v>35342</v>
      </c>
      <c r="G22" s="63">
        <v>2672</v>
      </c>
      <c r="H22" s="63">
        <v>86</v>
      </c>
      <c r="I22" s="63">
        <v>490</v>
      </c>
    </row>
    <row r="23" spans="1:9" x14ac:dyDescent="0.25">
      <c r="A23" s="60" t="s">
        <v>131</v>
      </c>
      <c r="B23" s="61">
        <v>2.7</v>
      </c>
      <c r="C23" s="61">
        <v>0.5</v>
      </c>
      <c r="D23" s="62">
        <v>38137</v>
      </c>
      <c r="E23" s="62">
        <v>1515</v>
      </c>
      <c r="F23" s="63">
        <v>36100</v>
      </c>
      <c r="G23" s="63">
        <v>2866</v>
      </c>
      <c r="H23" s="63">
        <v>150</v>
      </c>
      <c r="I23" s="63">
        <v>536</v>
      </c>
    </row>
    <row r="24" spans="1:9" x14ac:dyDescent="0.25">
      <c r="A24" s="60" t="s">
        <v>132</v>
      </c>
      <c r="B24" s="61">
        <v>2.7</v>
      </c>
      <c r="C24" s="61">
        <v>0.6</v>
      </c>
      <c r="D24" s="62">
        <v>38191</v>
      </c>
      <c r="E24" s="62">
        <v>1317</v>
      </c>
      <c r="F24" s="63">
        <v>36074</v>
      </c>
      <c r="G24" s="63">
        <v>2986</v>
      </c>
      <c r="H24" s="63">
        <v>114</v>
      </c>
      <c r="I24" s="63">
        <v>334</v>
      </c>
    </row>
    <row r="25" spans="1:9" x14ac:dyDescent="0.25">
      <c r="A25" s="60" t="s">
        <v>133</v>
      </c>
      <c r="B25" s="61">
        <v>2.7</v>
      </c>
      <c r="C25" s="61">
        <v>0.5</v>
      </c>
      <c r="D25" s="62">
        <v>38766</v>
      </c>
      <c r="E25" s="62">
        <v>1698</v>
      </c>
      <c r="F25" s="63">
        <v>36630</v>
      </c>
      <c r="G25" s="63">
        <v>2853</v>
      </c>
      <c r="H25" s="63">
        <v>186</v>
      </c>
      <c r="I25" s="63">
        <v>795</v>
      </c>
    </row>
    <row r="26" spans="1:9" x14ac:dyDescent="0.25">
      <c r="A26" s="60" t="s">
        <v>134</v>
      </c>
      <c r="B26" s="61">
        <v>2.7</v>
      </c>
      <c r="C26" s="61">
        <v>0.5</v>
      </c>
      <c r="D26" s="62">
        <v>39093</v>
      </c>
      <c r="E26" s="62">
        <v>1603</v>
      </c>
      <c r="F26" s="63">
        <v>37009</v>
      </c>
      <c r="G26" s="63">
        <v>3128</v>
      </c>
      <c r="H26" s="63">
        <v>116</v>
      </c>
      <c r="I26" s="63">
        <v>443</v>
      </c>
    </row>
    <row r="27" spans="1:9" x14ac:dyDescent="0.25">
      <c r="A27" s="60" t="s">
        <v>135</v>
      </c>
      <c r="B27" s="61">
        <v>2.8</v>
      </c>
      <c r="C27" s="61">
        <v>0.7</v>
      </c>
      <c r="D27" s="62">
        <v>37423</v>
      </c>
      <c r="E27" s="62">
        <v>1114</v>
      </c>
      <c r="F27" s="63">
        <v>35527</v>
      </c>
      <c r="G27" s="63">
        <v>2692</v>
      </c>
      <c r="H27" s="63">
        <v>64</v>
      </c>
      <c r="I27" s="63">
        <v>254</v>
      </c>
    </row>
    <row r="28" spans="1:9" x14ac:dyDescent="0.25">
      <c r="A28" s="60" t="s">
        <v>136</v>
      </c>
      <c r="B28" s="61">
        <v>2.7</v>
      </c>
      <c r="C28" s="61">
        <v>0.6</v>
      </c>
      <c r="D28" s="62">
        <v>37809</v>
      </c>
      <c r="E28" s="62">
        <v>1271</v>
      </c>
      <c r="F28" s="63">
        <v>35746</v>
      </c>
      <c r="G28" s="63">
        <v>2892</v>
      </c>
      <c r="H28" s="63">
        <v>87</v>
      </c>
      <c r="I28" s="63">
        <v>355</v>
      </c>
    </row>
    <row r="29" spans="1:9" x14ac:dyDescent="0.25">
      <c r="A29" s="60" t="s">
        <v>137</v>
      </c>
      <c r="B29" s="61">
        <v>2.7</v>
      </c>
      <c r="C29" s="61">
        <v>0.6</v>
      </c>
      <c r="D29" s="62">
        <v>38218</v>
      </c>
      <c r="E29" s="62">
        <v>1356</v>
      </c>
      <c r="F29" s="63">
        <v>36029</v>
      </c>
      <c r="G29" s="63">
        <v>3009</v>
      </c>
      <c r="H29" s="63">
        <v>83</v>
      </c>
      <c r="I29" s="63">
        <v>453</v>
      </c>
    </row>
    <row r="30" spans="1:9" x14ac:dyDescent="0.25">
      <c r="A30" s="60" t="s">
        <v>138</v>
      </c>
      <c r="B30" s="61">
        <v>2.7</v>
      </c>
      <c r="C30" s="61">
        <v>0.5</v>
      </c>
      <c r="D30" s="62">
        <v>38039</v>
      </c>
      <c r="E30" s="62">
        <v>1430</v>
      </c>
      <c r="F30" s="63">
        <v>35979</v>
      </c>
      <c r="G30" s="63">
        <v>2644</v>
      </c>
      <c r="H30" s="63">
        <v>154</v>
      </c>
      <c r="I30" s="63">
        <v>692</v>
      </c>
    </row>
    <row r="31" spans="1:9" x14ac:dyDescent="0.25">
      <c r="A31" s="60" t="s">
        <v>139</v>
      </c>
      <c r="B31" s="61">
        <v>2.7</v>
      </c>
      <c r="C31" s="61">
        <v>0.5</v>
      </c>
      <c r="D31" s="62">
        <v>38032</v>
      </c>
      <c r="E31" s="62">
        <v>1270</v>
      </c>
      <c r="F31" s="63">
        <v>35881</v>
      </c>
      <c r="G31" s="63">
        <v>2983</v>
      </c>
      <c r="H31" s="63">
        <v>75</v>
      </c>
      <c r="I31" s="63">
        <v>363</v>
      </c>
    </row>
    <row r="32" spans="1:9" x14ac:dyDescent="0.25">
      <c r="A32" s="60" t="s">
        <v>140</v>
      </c>
      <c r="B32" s="61">
        <v>2.8</v>
      </c>
      <c r="C32" s="61">
        <v>0.6</v>
      </c>
      <c r="D32" s="62">
        <v>38341</v>
      </c>
      <c r="E32" s="62">
        <v>1404</v>
      </c>
      <c r="F32" s="63">
        <v>36287</v>
      </c>
      <c r="G32" s="63">
        <v>3038</v>
      </c>
      <c r="H32" s="63">
        <v>83</v>
      </c>
      <c r="I32" s="63">
        <v>337</v>
      </c>
    </row>
    <row r="33" spans="1:9" x14ac:dyDescent="0.25">
      <c r="A33" s="60" t="s">
        <v>141</v>
      </c>
      <c r="B33" s="61">
        <v>2.8</v>
      </c>
      <c r="C33" s="61">
        <v>0.6</v>
      </c>
      <c r="D33" s="62">
        <v>37692</v>
      </c>
      <c r="E33" s="62">
        <v>1338</v>
      </c>
      <c r="F33" s="63">
        <v>35748</v>
      </c>
      <c r="G33" s="63">
        <v>2945</v>
      </c>
      <c r="H33" s="63">
        <v>65</v>
      </c>
      <c r="I33" s="63">
        <v>272</v>
      </c>
    </row>
    <row r="34" spans="1:9" x14ac:dyDescent="0.25">
      <c r="A34" s="60" t="s">
        <v>142</v>
      </c>
      <c r="B34" s="61">
        <v>2.7</v>
      </c>
      <c r="C34" s="61">
        <v>0.6</v>
      </c>
      <c r="D34" s="62">
        <v>38232</v>
      </c>
      <c r="E34" s="62">
        <v>1382</v>
      </c>
      <c r="F34" s="63">
        <v>36130</v>
      </c>
      <c r="G34" s="63">
        <v>2829</v>
      </c>
      <c r="H34" s="63">
        <v>118</v>
      </c>
      <c r="I34" s="63">
        <v>537</v>
      </c>
    </row>
    <row r="35" spans="1:9" x14ac:dyDescent="0.25">
      <c r="A35" s="60" t="s">
        <v>143</v>
      </c>
      <c r="B35" s="61">
        <v>2.7</v>
      </c>
      <c r="C35" s="61">
        <v>0.5</v>
      </c>
      <c r="D35" s="62">
        <v>38034</v>
      </c>
      <c r="E35" s="62">
        <v>1313</v>
      </c>
      <c r="F35" s="63">
        <v>35905</v>
      </c>
      <c r="G35" s="63">
        <v>2769</v>
      </c>
      <c r="H35" s="63">
        <v>134</v>
      </c>
      <c r="I35" s="63">
        <v>539</v>
      </c>
    </row>
    <row r="36" spans="1:9" x14ac:dyDescent="0.25">
      <c r="A36" s="60" t="s">
        <v>144</v>
      </c>
      <c r="B36" s="61">
        <v>2.7</v>
      </c>
      <c r="C36" s="61">
        <v>0.4</v>
      </c>
      <c r="D36" s="62">
        <v>38603</v>
      </c>
      <c r="E36" s="62">
        <v>1675</v>
      </c>
      <c r="F36" s="63">
        <v>36499</v>
      </c>
      <c r="G36" s="63">
        <v>2794</v>
      </c>
      <c r="H36" s="63">
        <v>175</v>
      </c>
      <c r="I36" s="63">
        <v>810</v>
      </c>
    </row>
    <row r="37" spans="1:9" x14ac:dyDescent="0.25">
      <c r="A37" s="60" t="s">
        <v>145</v>
      </c>
      <c r="B37" s="61">
        <v>2.7</v>
      </c>
      <c r="C37" s="61">
        <v>0.6</v>
      </c>
      <c r="D37" s="62">
        <v>37728</v>
      </c>
      <c r="E37" s="62">
        <v>1178</v>
      </c>
      <c r="F37" s="63">
        <v>35633</v>
      </c>
      <c r="G37" s="63">
        <v>2843</v>
      </c>
      <c r="H37" s="63">
        <v>109</v>
      </c>
      <c r="I37" s="63">
        <v>321</v>
      </c>
    </row>
    <row r="38" spans="1:9" x14ac:dyDescent="0.25">
      <c r="A38" s="60" t="s">
        <v>146</v>
      </c>
      <c r="B38" s="61">
        <v>2.8</v>
      </c>
      <c r="C38" s="61">
        <v>0.7</v>
      </c>
      <c r="D38" s="62">
        <v>38115</v>
      </c>
      <c r="E38" s="62">
        <v>1296</v>
      </c>
      <c r="F38" s="63">
        <v>36098</v>
      </c>
      <c r="G38" s="63">
        <v>2701</v>
      </c>
      <c r="H38" s="63">
        <v>103</v>
      </c>
      <c r="I38" s="63">
        <v>509</v>
      </c>
    </row>
    <row r="39" spans="1:9" x14ac:dyDescent="0.25">
      <c r="A39" s="70" t="s">
        <v>147</v>
      </c>
      <c r="B39" s="71">
        <v>2.9</v>
      </c>
      <c r="C39" s="71">
        <v>1.1000000000000001</v>
      </c>
      <c r="D39" s="72">
        <v>27394</v>
      </c>
      <c r="E39" s="72">
        <v>565</v>
      </c>
      <c r="F39" s="73">
        <v>26451</v>
      </c>
      <c r="G39" s="73">
        <v>1348</v>
      </c>
      <c r="H39" s="73">
        <v>68</v>
      </c>
      <c r="I39" s="73">
        <v>92</v>
      </c>
    </row>
    <row r="40" spans="1:9" x14ac:dyDescent="0.25">
      <c r="A40" s="60" t="s">
        <v>148</v>
      </c>
      <c r="B40" s="61">
        <v>2.8</v>
      </c>
      <c r="C40" s="61">
        <v>0.5</v>
      </c>
      <c r="D40" s="62">
        <v>37907</v>
      </c>
      <c r="E40" s="62">
        <v>1467</v>
      </c>
      <c r="F40" s="63">
        <v>35897</v>
      </c>
      <c r="G40" s="63">
        <v>2805</v>
      </c>
      <c r="H40" s="63">
        <v>138</v>
      </c>
      <c r="I40" s="63">
        <v>534</v>
      </c>
    </row>
    <row r="41" spans="1:9" x14ac:dyDescent="0.25">
      <c r="A41" s="60" t="s">
        <v>149</v>
      </c>
      <c r="B41" s="61">
        <v>2.7</v>
      </c>
      <c r="C41" s="61">
        <v>0.6</v>
      </c>
      <c r="D41" s="62">
        <v>38361</v>
      </c>
      <c r="E41" s="62">
        <v>1485</v>
      </c>
      <c r="F41" s="63">
        <v>36328</v>
      </c>
      <c r="G41" s="63">
        <v>3057</v>
      </c>
      <c r="H41" s="63">
        <v>113</v>
      </c>
      <c r="I41" s="63">
        <v>348</v>
      </c>
    </row>
    <row r="42" spans="1:9" x14ac:dyDescent="0.25">
      <c r="A42" s="60" t="s">
        <v>150</v>
      </c>
      <c r="B42" s="61">
        <v>2.7</v>
      </c>
      <c r="C42" s="61">
        <v>0.5</v>
      </c>
      <c r="D42" s="62">
        <v>38052</v>
      </c>
      <c r="E42" s="62">
        <v>1462</v>
      </c>
      <c r="F42" s="63">
        <v>36188</v>
      </c>
      <c r="G42" s="63">
        <v>2917</v>
      </c>
      <c r="H42" s="63">
        <v>58</v>
      </c>
      <c r="I42" s="63">
        <v>351</v>
      </c>
    </row>
    <row r="43" spans="1:9" x14ac:dyDescent="0.25">
      <c r="A43" s="60" t="s">
        <v>151</v>
      </c>
      <c r="B43" s="61">
        <v>2.7</v>
      </c>
      <c r="C43" s="61">
        <v>0.7</v>
      </c>
      <c r="D43" s="62">
        <v>38031</v>
      </c>
      <c r="E43" s="62">
        <v>1228</v>
      </c>
      <c r="F43" s="63">
        <v>35794</v>
      </c>
      <c r="G43" s="63">
        <v>2861</v>
      </c>
      <c r="H43" s="63">
        <v>94</v>
      </c>
      <c r="I43" s="63">
        <v>510</v>
      </c>
    </row>
    <row r="44" spans="1:9" x14ac:dyDescent="0.25">
      <c r="A44" s="60" t="s">
        <v>152</v>
      </c>
      <c r="B44" s="61">
        <v>2.7</v>
      </c>
      <c r="C44" s="61">
        <v>0.5</v>
      </c>
      <c r="D44" s="62">
        <v>38493</v>
      </c>
      <c r="E44" s="62">
        <v>1502</v>
      </c>
      <c r="F44" s="63">
        <v>36510</v>
      </c>
      <c r="G44" s="63">
        <v>3058</v>
      </c>
      <c r="H44" s="63">
        <v>100</v>
      </c>
      <c r="I44" s="63">
        <v>327</v>
      </c>
    </row>
    <row r="45" spans="1:9" x14ac:dyDescent="0.25">
      <c r="A45" s="60" t="s">
        <v>153</v>
      </c>
      <c r="B45" s="61">
        <v>2.8</v>
      </c>
      <c r="C45" s="61">
        <v>0.5</v>
      </c>
      <c r="D45" s="62">
        <v>37995</v>
      </c>
      <c r="E45" s="62">
        <v>1648</v>
      </c>
      <c r="F45" s="63">
        <v>36121</v>
      </c>
      <c r="G45" s="63">
        <v>3060</v>
      </c>
      <c r="H45" s="63">
        <v>93</v>
      </c>
      <c r="I45" s="63">
        <v>369</v>
      </c>
    </row>
    <row r="46" spans="1:9" x14ac:dyDescent="0.25">
      <c r="A46" s="60" t="s">
        <v>154</v>
      </c>
      <c r="B46" s="61">
        <v>2.7</v>
      </c>
      <c r="C46" s="61">
        <v>0.6</v>
      </c>
      <c r="D46" s="62">
        <v>37822</v>
      </c>
      <c r="E46" s="62">
        <v>1402</v>
      </c>
      <c r="F46" s="63">
        <v>35853</v>
      </c>
      <c r="G46" s="63">
        <v>2929</v>
      </c>
      <c r="H46" s="63">
        <v>89</v>
      </c>
      <c r="I46" s="63">
        <v>353</v>
      </c>
    </row>
    <row r="47" spans="1:9" x14ac:dyDescent="0.25">
      <c r="A47" s="60" t="s">
        <v>155</v>
      </c>
      <c r="B47" s="61">
        <v>2.7</v>
      </c>
      <c r="C47" s="61">
        <v>0.6</v>
      </c>
      <c r="D47" s="62">
        <v>37911</v>
      </c>
      <c r="E47" s="62">
        <v>1338</v>
      </c>
      <c r="F47" s="63">
        <v>35849</v>
      </c>
      <c r="G47" s="63">
        <v>2986</v>
      </c>
      <c r="H47" s="63">
        <v>59</v>
      </c>
      <c r="I47" s="63">
        <v>355</v>
      </c>
    </row>
    <row r="48" spans="1:9" x14ac:dyDescent="0.25">
      <c r="A48" s="60" t="s">
        <v>156</v>
      </c>
      <c r="B48" s="61">
        <v>2.8</v>
      </c>
      <c r="C48" s="61">
        <v>0.5</v>
      </c>
      <c r="D48" s="62">
        <v>37782</v>
      </c>
      <c r="E48" s="62">
        <v>1449</v>
      </c>
      <c r="F48" s="63">
        <v>35707</v>
      </c>
      <c r="G48" s="63">
        <v>3033</v>
      </c>
      <c r="H48" s="63">
        <v>84</v>
      </c>
      <c r="I48" s="63">
        <v>407</v>
      </c>
    </row>
    <row r="49" spans="1:9" x14ac:dyDescent="0.25">
      <c r="A49" s="60" t="s">
        <v>157</v>
      </c>
      <c r="B49" s="61">
        <v>2.7</v>
      </c>
      <c r="C49" s="61">
        <v>0.5</v>
      </c>
      <c r="D49" s="62">
        <v>37966</v>
      </c>
      <c r="E49" s="62">
        <v>1415</v>
      </c>
      <c r="F49" s="63">
        <v>36018</v>
      </c>
      <c r="G49" s="63">
        <v>2960</v>
      </c>
      <c r="H49" s="63">
        <v>73</v>
      </c>
      <c r="I49" s="63">
        <v>330</v>
      </c>
    </row>
    <row r="50" spans="1:9" x14ac:dyDescent="0.25">
      <c r="A50" s="60" t="s">
        <v>158</v>
      </c>
      <c r="B50" s="61">
        <v>2.7</v>
      </c>
      <c r="C50" s="61">
        <v>0.6</v>
      </c>
      <c r="D50" s="62">
        <v>38241</v>
      </c>
      <c r="E50" s="62">
        <v>1334</v>
      </c>
      <c r="F50" s="63">
        <v>36148</v>
      </c>
      <c r="G50" s="63">
        <v>2990</v>
      </c>
      <c r="H50" s="63">
        <v>71</v>
      </c>
      <c r="I50" s="63">
        <v>366</v>
      </c>
    </row>
    <row r="51" spans="1:9" x14ac:dyDescent="0.25">
      <c r="A51" s="60" t="s">
        <v>159</v>
      </c>
      <c r="B51" s="61">
        <v>2.7</v>
      </c>
      <c r="C51" s="61">
        <v>0.5</v>
      </c>
      <c r="D51" s="62">
        <v>38272</v>
      </c>
      <c r="E51" s="62">
        <v>1459</v>
      </c>
      <c r="F51" s="63">
        <v>36304</v>
      </c>
      <c r="G51" s="63">
        <v>2978</v>
      </c>
      <c r="H51" s="63">
        <v>85</v>
      </c>
      <c r="I51" s="63">
        <v>364</v>
      </c>
    </row>
    <row r="52" spans="1:9" x14ac:dyDescent="0.25">
      <c r="A52" s="60" t="s">
        <v>160</v>
      </c>
      <c r="B52" s="61">
        <v>2.7</v>
      </c>
      <c r="C52" s="61">
        <v>0.5</v>
      </c>
      <c r="D52" s="62">
        <v>38089</v>
      </c>
      <c r="E52" s="62">
        <v>1453</v>
      </c>
      <c r="F52" s="63">
        <v>36110</v>
      </c>
      <c r="G52" s="63">
        <v>2992</v>
      </c>
      <c r="H52" s="63">
        <v>81</v>
      </c>
      <c r="I52" s="63">
        <v>359</v>
      </c>
    </row>
    <row r="53" spans="1:9" x14ac:dyDescent="0.25">
      <c r="A53" s="60" t="s">
        <v>161</v>
      </c>
      <c r="B53" s="61">
        <v>2.8</v>
      </c>
      <c r="C53" s="61">
        <v>0.6</v>
      </c>
      <c r="D53" s="62">
        <v>37890</v>
      </c>
      <c r="E53" s="62">
        <v>1350</v>
      </c>
      <c r="F53" s="63">
        <v>35831</v>
      </c>
      <c r="G53" s="63">
        <v>2937</v>
      </c>
      <c r="H53" s="63">
        <v>87</v>
      </c>
      <c r="I53" s="63">
        <v>385</v>
      </c>
    </row>
    <row r="54" spans="1:9" x14ac:dyDescent="0.25">
      <c r="A54" s="60" t="s">
        <v>162</v>
      </c>
      <c r="B54" s="61">
        <v>2.7</v>
      </c>
      <c r="C54" s="61">
        <v>0.5</v>
      </c>
      <c r="D54" s="62">
        <v>38925</v>
      </c>
      <c r="E54" s="62">
        <v>1569</v>
      </c>
      <c r="F54" s="63">
        <v>36790</v>
      </c>
      <c r="G54" s="63">
        <v>3148</v>
      </c>
      <c r="H54" s="63">
        <v>117</v>
      </c>
      <c r="I54" s="63">
        <v>439</v>
      </c>
    </row>
    <row r="55" spans="1:9" x14ac:dyDescent="0.25">
      <c r="A55" s="60" t="s">
        <v>163</v>
      </c>
      <c r="B55" s="61">
        <v>2.8</v>
      </c>
      <c r="C55" s="61">
        <v>0.6</v>
      </c>
      <c r="D55" s="62">
        <v>38096</v>
      </c>
      <c r="E55" s="62">
        <v>1388</v>
      </c>
      <c r="F55" s="63">
        <v>36054</v>
      </c>
      <c r="G55" s="63">
        <v>2970</v>
      </c>
      <c r="H55" s="63">
        <v>93</v>
      </c>
      <c r="I55" s="63">
        <v>367</v>
      </c>
    </row>
    <row r="56" spans="1:9" x14ac:dyDescent="0.25">
      <c r="A56" s="60" t="s">
        <v>164</v>
      </c>
      <c r="B56" s="61">
        <v>2.8</v>
      </c>
      <c r="C56" s="61">
        <v>0.6</v>
      </c>
      <c r="D56" s="62">
        <v>38485</v>
      </c>
      <c r="E56" s="62">
        <v>1385</v>
      </c>
      <c r="F56" s="63">
        <v>36460</v>
      </c>
      <c r="G56" s="63">
        <v>2970</v>
      </c>
      <c r="H56" s="63">
        <v>75</v>
      </c>
      <c r="I56" s="63">
        <v>365</v>
      </c>
    </row>
    <row r="57" spans="1:9" x14ac:dyDescent="0.25">
      <c r="A57" s="60" t="s">
        <v>165</v>
      </c>
      <c r="B57" s="61">
        <v>2.7</v>
      </c>
      <c r="C57" s="61">
        <v>0.6</v>
      </c>
      <c r="D57" s="62">
        <v>38184</v>
      </c>
      <c r="E57" s="62">
        <v>1374</v>
      </c>
      <c r="F57" s="63">
        <v>36082</v>
      </c>
      <c r="G57" s="63">
        <v>2943</v>
      </c>
      <c r="H57" s="63">
        <v>87</v>
      </c>
      <c r="I57" s="63">
        <v>446</v>
      </c>
    </row>
    <row r="58" spans="1:9" x14ac:dyDescent="0.25">
      <c r="A58" s="60" t="s">
        <v>166</v>
      </c>
      <c r="B58" s="61">
        <v>2.7</v>
      </c>
      <c r="C58" s="61">
        <v>0.5</v>
      </c>
      <c r="D58" s="62">
        <v>38251</v>
      </c>
      <c r="E58" s="62">
        <v>1478</v>
      </c>
      <c r="F58" s="63">
        <v>36362</v>
      </c>
      <c r="G58" s="63">
        <v>2940</v>
      </c>
      <c r="H58" s="63">
        <v>69</v>
      </c>
      <c r="I58" s="63">
        <v>358</v>
      </c>
    </row>
    <row r="59" spans="1:9" x14ac:dyDescent="0.25">
      <c r="A59" s="60" t="s">
        <v>167</v>
      </c>
      <c r="B59" s="61">
        <v>2.7</v>
      </c>
      <c r="C59" s="61">
        <v>0.6</v>
      </c>
      <c r="D59" s="62">
        <v>38820</v>
      </c>
      <c r="E59" s="62">
        <v>1543</v>
      </c>
      <c r="F59" s="63">
        <v>36775</v>
      </c>
      <c r="G59" s="63">
        <v>2886</v>
      </c>
      <c r="H59" s="63">
        <v>133</v>
      </c>
      <c r="I59" s="63">
        <v>569</v>
      </c>
    </row>
    <row r="60" spans="1:9" x14ac:dyDescent="0.25">
      <c r="A60" s="60" t="s">
        <v>168</v>
      </c>
      <c r="B60" s="61">
        <v>2.7</v>
      </c>
      <c r="C60" s="61">
        <v>0.6</v>
      </c>
      <c r="D60" s="62">
        <v>38522</v>
      </c>
      <c r="E60" s="62">
        <v>1634</v>
      </c>
      <c r="F60" s="63">
        <v>36657</v>
      </c>
      <c r="G60" s="63">
        <v>3073</v>
      </c>
      <c r="H60" s="63">
        <v>100</v>
      </c>
      <c r="I60" s="63">
        <v>326</v>
      </c>
    </row>
    <row r="61" spans="1:9" x14ac:dyDescent="0.25">
      <c r="A61" s="60" t="s">
        <v>169</v>
      </c>
      <c r="B61" s="61">
        <v>2.7</v>
      </c>
      <c r="C61" s="61">
        <v>0.5</v>
      </c>
      <c r="D61" s="62">
        <v>38504</v>
      </c>
      <c r="E61" s="62">
        <v>1636</v>
      </c>
      <c r="F61" s="63">
        <v>36519</v>
      </c>
      <c r="G61" s="63">
        <v>3091</v>
      </c>
      <c r="H61" s="63">
        <v>100</v>
      </c>
      <c r="I61" s="63">
        <v>430</v>
      </c>
    </row>
    <row r="62" spans="1:9" x14ac:dyDescent="0.25">
      <c r="A62" s="60" t="s">
        <v>170</v>
      </c>
      <c r="B62" s="61">
        <v>2.7</v>
      </c>
      <c r="C62" s="61">
        <v>0.5</v>
      </c>
      <c r="D62" s="62">
        <v>38655</v>
      </c>
      <c r="E62" s="62">
        <v>1511</v>
      </c>
      <c r="F62" s="63">
        <v>36401</v>
      </c>
      <c r="G62" s="63">
        <v>2788</v>
      </c>
      <c r="H62" s="63">
        <v>169</v>
      </c>
      <c r="I62" s="63">
        <v>808</v>
      </c>
    </row>
    <row r="63" spans="1:9" x14ac:dyDescent="0.25">
      <c r="A63" s="60" t="s">
        <v>171</v>
      </c>
      <c r="B63" s="61">
        <v>2.7</v>
      </c>
      <c r="C63" s="61">
        <v>0.5</v>
      </c>
      <c r="D63" s="62">
        <v>38612</v>
      </c>
      <c r="E63" s="62">
        <v>1449</v>
      </c>
      <c r="F63" s="63">
        <v>36507</v>
      </c>
      <c r="G63" s="63">
        <v>2889</v>
      </c>
      <c r="H63" s="63">
        <v>142</v>
      </c>
      <c r="I63" s="63">
        <v>523</v>
      </c>
    </row>
    <row r="64" spans="1:9" x14ac:dyDescent="0.25">
      <c r="A64" s="60" t="s">
        <v>172</v>
      </c>
      <c r="B64" s="61">
        <v>2.7</v>
      </c>
      <c r="C64" s="61">
        <v>1.4</v>
      </c>
      <c r="D64" s="62">
        <v>39313</v>
      </c>
      <c r="E64" s="62">
        <v>1471</v>
      </c>
      <c r="F64" s="63">
        <v>36887</v>
      </c>
      <c r="G64" s="63">
        <v>3314</v>
      </c>
      <c r="H64" s="63">
        <v>83</v>
      </c>
      <c r="I64" s="63">
        <v>500</v>
      </c>
    </row>
    <row r="65" spans="1:9" x14ac:dyDescent="0.25">
      <c r="A65" s="60" t="s">
        <v>173</v>
      </c>
      <c r="B65" s="61">
        <v>2.7</v>
      </c>
      <c r="C65" s="61">
        <v>0.5</v>
      </c>
      <c r="D65" s="62">
        <v>38341</v>
      </c>
      <c r="E65" s="62">
        <v>1669</v>
      </c>
      <c r="F65" s="63">
        <v>36481</v>
      </c>
      <c r="G65" s="63">
        <v>3100</v>
      </c>
      <c r="H65" s="63">
        <v>80</v>
      </c>
      <c r="I65" s="63">
        <v>349</v>
      </c>
    </row>
    <row r="66" spans="1:9" x14ac:dyDescent="0.25">
      <c r="A66" s="60" t="s">
        <v>174</v>
      </c>
      <c r="B66" s="61">
        <v>2.8</v>
      </c>
      <c r="C66" s="61">
        <v>0.6</v>
      </c>
      <c r="D66" s="62">
        <v>37846</v>
      </c>
      <c r="E66" s="62">
        <v>1322</v>
      </c>
      <c r="F66" s="63">
        <v>35746</v>
      </c>
      <c r="G66" s="63">
        <v>2818</v>
      </c>
      <c r="H66" s="63">
        <v>96</v>
      </c>
      <c r="I66" s="63">
        <v>508</v>
      </c>
    </row>
    <row r="67" spans="1:9" x14ac:dyDescent="0.25">
      <c r="A67" s="60" t="s">
        <v>175</v>
      </c>
      <c r="B67" s="61">
        <v>2.8</v>
      </c>
      <c r="C67" s="61">
        <v>0.7</v>
      </c>
      <c r="D67" s="62">
        <v>38624</v>
      </c>
      <c r="E67" s="62">
        <v>1314</v>
      </c>
      <c r="F67" s="63">
        <v>36469</v>
      </c>
      <c r="G67" s="63">
        <v>3050</v>
      </c>
      <c r="H67" s="63">
        <v>61</v>
      </c>
      <c r="I67" s="63">
        <v>358</v>
      </c>
    </row>
    <row r="68" spans="1:9" x14ac:dyDescent="0.25">
      <c r="A68" s="60" t="s">
        <v>176</v>
      </c>
      <c r="B68" s="61">
        <v>2.7</v>
      </c>
      <c r="C68" s="61">
        <v>0.7</v>
      </c>
      <c r="D68" s="62">
        <v>37943</v>
      </c>
      <c r="E68" s="62">
        <v>1213</v>
      </c>
      <c r="F68" s="63">
        <v>35919</v>
      </c>
      <c r="G68" s="63">
        <v>2753</v>
      </c>
      <c r="H68" s="63">
        <v>86</v>
      </c>
      <c r="I68" s="63">
        <v>398</v>
      </c>
    </row>
    <row r="69" spans="1:9" x14ac:dyDescent="0.25">
      <c r="A69" s="60" t="s">
        <v>177</v>
      </c>
      <c r="B69" s="61">
        <v>2.7</v>
      </c>
      <c r="C69" s="61">
        <v>0.7</v>
      </c>
      <c r="D69" s="62">
        <v>37881</v>
      </c>
      <c r="E69" s="62">
        <v>1375</v>
      </c>
      <c r="F69" s="63">
        <v>35881</v>
      </c>
      <c r="G69" s="63">
        <v>2949</v>
      </c>
      <c r="H69" s="63">
        <v>89</v>
      </c>
      <c r="I69" s="63">
        <v>337</v>
      </c>
    </row>
    <row r="70" spans="1:9" x14ac:dyDescent="0.25">
      <c r="A70" s="60" t="s">
        <v>178</v>
      </c>
      <c r="B70" s="61">
        <v>2.7</v>
      </c>
      <c r="C70" s="61">
        <v>0.4</v>
      </c>
      <c r="D70" s="62">
        <v>38415</v>
      </c>
      <c r="E70" s="62">
        <v>1710</v>
      </c>
      <c r="F70" s="63">
        <v>36450</v>
      </c>
      <c r="G70" s="63">
        <v>3143</v>
      </c>
      <c r="H70" s="63">
        <v>100</v>
      </c>
      <c r="I70" s="63">
        <v>432</v>
      </c>
    </row>
    <row r="71" spans="1:9" x14ac:dyDescent="0.25">
      <c r="A71" s="64" t="s">
        <v>91</v>
      </c>
      <c r="B71" s="65">
        <f>AVERAGE(B5:B70)</f>
        <v>2.7287878787878777</v>
      </c>
      <c r="C71" s="65">
        <f t="shared" ref="C71:I71" si="0">AVERAGE(C5:C70)</f>
        <v>0.58636363636363664</v>
      </c>
      <c r="D71" s="66">
        <f t="shared" si="0"/>
        <v>38059.36363636364</v>
      </c>
      <c r="E71" s="66">
        <f t="shared" si="0"/>
        <v>1407.0454545454545</v>
      </c>
      <c r="F71" s="66">
        <f t="shared" si="0"/>
        <v>36025.42424242424</v>
      </c>
      <c r="G71" s="66">
        <f t="shared" si="0"/>
        <v>2920.287878787879</v>
      </c>
      <c r="H71" s="66">
        <f t="shared" si="0"/>
        <v>97.878787878787875</v>
      </c>
      <c r="I71" s="66">
        <f t="shared" si="0"/>
        <v>422.81818181818181</v>
      </c>
    </row>
    <row r="73" spans="1:9" x14ac:dyDescent="0.25">
      <c r="A73" s="1"/>
    </row>
    <row r="74" spans="1:9" x14ac:dyDescent="0.25">
      <c r="A74" s="1"/>
    </row>
    <row r="75" spans="1:9" x14ac:dyDescent="0.25">
      <c r="A75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0"/>
  <sheetViews>
    <sheetView workbookViewId="0">
      <selection activeCell="F39" sqref="F39"/>
    </sheetView>
  </sheetViews>
  <sheetFormatPr defaultRowHeight="15" x14ac:dyDescent="0.25"/>
  <cols>
    <col min="1" max="1" width="14.28515625" customWidth="1"/>
    <col min="2" max="2" width="11.42578125" customWidth="1"/>
    <col min="3" max="3" width="12.85546875" customWidth="1"/>
    <col min="4" max="4" width="13.85546875" customWidth="1"/>
    <col min="5" max="5" width="11" customWidth="1"/>
    <col min="6" max="6" width="41" customWidth="1"/>
    <col min="7" max="7" width="22.85546875" customWidth="1"/>
  </cols>
  <sheetData>
    <row r="1" spans="1:7" ht="15.75" x14ac:dyDescent="0.25">
      <c r="A1" s="2" t="s">
        <v>216</v>
      </c>
    </row>
    <row r="2" spans="1:7" ht="15.75" x14ac:dyDescent="0.25">
      <c r="A2" s="2"/>
    </row>
    <row r="3" spans="1:7" x14ac:dyDescent="0.25">
      <c r="A3" s="67" t="s">
        <v>179</v>
      </c>
      <c r="B3" s="67" t="s">
        <v>180</v>
      </c>
      <c r="C3" s="67" t="s">
        <v>181</v>
      </c>
      <c r="D3" s="67" t="s">
        <v>182</v>
      </c>
      <c r="E3" s="67" t="s">
        <v>212</v>
      </c>
      <c r="F3" s="67" t="s">
        <v>213</v>
      </c>
      <c r="G3" s="67"/>
    </row>
    <row r="4" spans="1:7" x14ac:dyDescent="0.25">
      <c r="A4" t="s">
        <v>153</v>
      </c>
      <c r="B4" t="s">
        <v>183</v>
      </c>
      <c r="C4">
        <v>22236</v>
      </c>
      <c r="D4">
        <v>14260</v>
      </c>
      <c r="E4">
        <f>C4+D4</f>
        <v>36496</v>
      </c>
      <c r="F4" s="68">
        <f>C4/D4</f>
        <v>1.5593267882187938</v>
      </c>
    </row>
    <row r="5" spans="1:7" x14ac:dyDescent="0.25">
      <c r="A5" t="s">
        <v>163</v>
      </c>
      <c r="B5" t="s">
        <v>183</v>
      </c>
      <c r="C5">
        <v>22468</v>
      </c>
      <c r="D5">
        <v>13961</v>
      </c>
      <c r="E5">
        <f t="shared" ref="E5:E68" si="0">C5+D5</f>
        <v>36429</v>
      </c>
      <c r="F5" s="68">
        <f t="shared" ref="F5:F68" si="1">C5/D5</f>
        <v>1.6093403051357353</v>
      </c>
    </row>
    <row r="6" spans="1:7" x14ac:dyDescent="0.25">
      <c r="A6" t="s">
        <v>158</v>
      </c>
      <c r="B6" t="s">
        <v>184</v>
      </c>
      <c r="C6">
        <v>22540</v>
      </c>
      <c r="D6">
        <v>14002</v>
      </c>
      <c r="E6">
        <f t="shared" si="0"/>
        <v>36542</v>
      </c>
      <c r="F6" s="68">
        <f t="shared" si="1"/>
        <v>1.6097700328524496</v>
      </c>
    </row>
    <row r="7" spans="1:7" x14ac:dyDescent="0.25">
      <c r="A7" t="s">
        <v>164</v>
      </c>
      <c r="B7" t="s">
        <v>184</v>
      </c>
      <c r="C7">
        <v>22692</v>
      </c>
      <c r="D7">
        <v>14167</v>
      </c>
      <c r="E7">
        <f t="shared" si="0"/>
        <v>36859</v>
      </c>
      <c r="F7" s="68">
        <f t="shared" si="1"/>
        <v>1.6017505470459519</v>
      </c>
    </row>
    <row r="8" spans="1:7" x14ac:dyDescent="0.25">
      <c r="A8" t="s">
        <v>136</v>
      </c>
      <c r="B8" t="s">
        <v>185</v>
      </c>
      <c r="C8">
        <v>22431</v>
      </c>
      <c r="D8">
        <v>13656</v>
      </c>
      <c r="E8">
        <f t="shared" si="0"/>
        <v>36087</v>
      </c>
      <c r="F8" s="68">
        <f t="shared" si="1"/>
        <v>1.6425746924428823</v>
      </c>
    </row>
    <row r="9" spans="1:7" x14ac:dyDescent="0.25">
      <c r="A9" t="s">
        <v>159</v>
      </c>
      <c r="B9" t="s">
        <v>185</v>
      </c>
      <c r="C9">
        <v>22808</v>
      </c>
      <c r="D9">
        <v>13863</v>
      </c>
      <c r="E9">
        <f t="shared" si="0"/>
        <v>36671</v>
      </c>
      <c r="F9" s="68">
        <f t="shared" si="1"/>
        <v>1.645242732453293</v>
      </c>
    </row>
    <row r="10" spans="1:7" x14ac:dyDescent="0.25">
      <c r="A10" t="s">
        <v>169</v>
      </c>
      <c r="B10" t="s">
        <v>186</v>
      </c>
      <c r="C10">
        <v>23114</v>
      </c>
      <c r="D10">
        <v>13787</v>
      </c>
      <c r="E10">
        <f t="shared" si="0"/>
        <v>36901</v>
      </c>
      <c r="F10" s="68">
        <f t="shared" si="1"/>
        <v>1.6765068542830202</v>
      </c>
    </row>
    <row r="11" spans="1:7" x14ac:dyDescent="0.25">
      <c r="A11" t="s">
        <v>178</v>
      </c>
      <c r="B11" t="s">
        <v>186</v>
      </c>
      <c r="C11">
        <v>22980</v>
      </c>
      <c r="D11">
        <v>13830</v>
      </c>
      <c r="E11">
        <f t="shared" si="0"/>
        <v>36810</v>
      </c>
      <c r="F11" s="68">
        <f t="shared" si="1"/>
        <v>1.6616052060737527</v>
      </c>
    </row>
    <row r="12" spans="1:7" x14ac:dyDescent="0.25">
      <c r="A12" t="s">
        <v>134</v>
      </c>
      <c r="B12" t="s">
        <v>187</v>
      </c>
      <c r="C12">
        <v>23442</v>
      </c>
      <c r="D12">
        <v>13970</v>
      </c>
      <c r="E12">
        <f t="shared" si="0"/>
        <v>37412</v>
      </c>
      <c r="F12" s="68">
        <f t="shared" si="1"/>
        <v>1.6780243378668576</v>
      </c>
    </row>
    <row r="13" spans="1:7" x14ac:dyDescent="0.25">
      <c r="A13" t="s">
        <v>162</v>
      </c>
      <c r="B13" t="s">
        <v>187</v>
      </c>
      <c r="C13">
        <v>23519</v>
      </c>
      <c r="D13">
        <v>13640</v>
      </c>
      <c r="E13">
        <f t="shared" si="0"/>
        <v>37159</v>
      </c>
      <c r="F13" s="68">
        <f t="shared" si="1"/>
        <v>1.7242668621700881</v>
      </c>
    </row>
    <row r="14" spans="1:7" x14ac:dyDescent="0.25">
      <c r="A14" t="s">
        <v>123</v>
      </c>
      <c r="B14" t="s">
        <v>188</v>
      </c>
      <c r="C14">
        <v>23046</v>
      </c>
      <c r="D14">
        <v>13751</v>
      </c>
      <c r="E14">
        <f t="shared" si="0"/>
        <v>36797</v>
      </c>
      <c r="F14" s="68">
        <f t="shared" si="1"/>
        <v>1.6759508399389136</v>
      </c>
    </row>
    <row r="15" spans="1:7" x14ac:dyDescent="0.25">
      <c r="A15" t="s">
        <v>175</v>
      </c>
      <c r="B15" t="s">
        <v>188</v>
      </c>
      <c r="C15">
        <v>22966</v>
      </c>
      <c r="D15">
        <v>13882</v>
      </c>
      <c r="E15">
        <f t="shared" si="0"/>
        <v>36848</v>
      </c>
      <c r="F15" s="68">
        <f t="shared" si="1"/>
        <v>1.654372568794122</v>
      </c>
    </row>
    <row r="16" spans="1:7" x14ac:dyDescent="0.25">
      <c r="A16" t="s">
        <v>126</v>
      </c>
      <c r="B16" t="s">
        <v>189</v>
      </c>
      <c r="C16">
        <v>22410</v>
      </c>
      <c r="D16">
        <v>14130</v>
      </c>
      <c r="E16">
        <f t="shared" si="0"/>
        <v>36540</v>
      </c>
      <c r="F16" s="68">
        <f t="shared" si="1"/>
        <v>1.5859872611464969</v>
      </c>
    </row>
    <row r="17" spans="1:6" x14ac:dyDescent="0.25">
      <c r="A17" t="s">
        <v>155</v>
      </c>
      <c r="B17" t="s">
        <v>189</v>
      </c>
      <c r="C17">
        <v>22570</v>
      </c>
      <c r="D17">
        <v>13663</v>
      </c>
      <c r="E17">
        <f t="shared" si="0"/>
        <v>36233</v>
      </c>
      <c r="F17" s="68">
        <f t="shared" si="1"/>
        <v>1.6519066090902437</v>
      </c>
    </row>
    <row r="18" spans="1:6" x14ac:dyDescent="0.25">
      <c r="A18" t="s">
        <v>117</v>
      </c>
      <c r="B18" t="s">
        <v>190</v>
      </c>
      <c r="C18">
        <v>22653</v>
      </c>
      <c r="D18">
        <v>14069</v>
      </c>
      <c r="E18">
        <f t="shared" si="0"/>
        <v>36722</v>
      </c>
      <c r="F18" s="68">
        <f t="shared" si="1"/>
        <v>1.6101357594711778</v>
      </c>
    </row>
    <row r="19" spans="1:6" x14ac:dyDescent="0.25">
      <c r="A19" t="s">
        <v>173</v>
      </c>
      <c r="B19" t="s">
        <v>190</v>
      </c>
      <c r="C19">
        <v>23136</v>
      </c>
      <c r="D19">
        <v>13711</v>
      </c>
      <c r="E19">
        <f t="shared" si="0"/>
        <v>36847</v>
      </c>
      <c r="F19" s="68">
        <f t="shared" si="1"/>
        <v>1.6874042739406316</v>
      </c>
    </row>
    <row r="20" spans="1:6" x14ac:dyDescent="0.25">
      <c r="A20" t="s">
        <v>121</v>
      </c>
      <c r="B20" t="s">
        <v>191</v>
      </c>
      <c r="C20">
        <v>22910</v>
      </c>
      <c r="D20">
        <v>14228</v>
      </c>
      <c r="E20">
        <f t="shared" si="0"/>
        <v>37138</v>
      </c>
      <c r="F20" s="68">
        <f t="shared" si="1"/>
        <v>1.6102052291256677</v>
      </c>
    </row>
    <row r="21" spans="1:6" x14ac:dyDescent="0.25">
      <c r="A21" t="s">
        <v>165</v>
      </c>
      <c r="B21" t="s">
        <v>191</v>
      </c>
      <c r="C21">
        <v>22276</v>
      </c>
      <c r="D21">
        <v>14191</v>
      </c>
      <c r="E21">
        <f t="shared" si="0"/>
        <v>36467</v>
      </c>
      <c r="F21" s="68">
        <f t="shared" si="1"/>
        <v>1.5697272919455993</v>
      </c>
    </row>
    <row r="22" spans="1:6" x14ac:dyDescent="0.25">
      <c r="A22" t="s">
        <v>125</v>
      </c>
      <c r="B22" t="s">
        <v>192</v>
      </c>
      <c r="C22">
        <v>23211</v>
      </c>
      <c r="D22">
        <v>13585</v>
      </c>
      <c r="E22">
        <f t="shared" si="0"/>
        <v>36796</v>
      </c>
      <c r="F22" s="68">
        <f t="shared" si="1"/>
        <v>1.7085756348914243</v>
      </c>
    </row>
    <row r="23" spans="1:6" x14ac:dyDescent="0.25">
      <c r="A23" t="s">
        <v>154</v>
      </c>
      <c r="B23" t="s">
        <v>192</v>
      </c>
      <c r="C23">
        <v>22360</v>
      </c>
      <c r="D23">
        <v>13878</v>
      </c>
      <c r="E23">
        <f t="shared" si="0"/>
        <v>36238</v>
      </c>
      <c r="F23" s="68">
        <f t="shared" si="1"/>
        <v>1.611183167603401</v>
      </c>
    </row>
    <row r="24" spans="1:6" x14ac:dyDescent="0.25">
      <c r="A24" t="s">
        <v>156</v>
      </c>
      <c r="B24" t="s">
        <v>193</v>
      </c>
      <c r="C24">
        <v>21913</v>
      </c>
      <c r="D24">
        <v>14160</v>
      </c>
      <c r="E24">
        <f t="shared" si="0"/>
        <v>36073</v>
      </c>
      <c r="F24" s="68">
        <f t="shared" si="1"/>
        <v>1.5475282485875705</v>
      </c>
    </row>
    <row r="25" spans="1:6" x14ac:dyDescent="0.25">
      <c r="A25" t="s">
        <v>176</v>
      </c>
      <c r="B25" t="s">
        <v>193</v>
      </c>
      <c r="C25">
        <v>22553</v>
      </c>
      <c r="D25">
        <v>13749</v>
      </c>
      <c r="E25">
        <f t="shared" si="0"/>
        <v>36302</v>
      </c>
      <c r="F25" s="68">
        <f t="shared" si="1"/>
        <v>1.6403374790893883</v>
      </c>
    </row>
    <row r="26" spans="1:6" x14ac:dyDescent="0.25">
      <c r="A26" t="s">
        <v>130</v>
      </c>
      <c r="B26" t="s">
        <v>194</v>
      </c>
      <c r="C26">
        <v>22056</v>
      </c>
      <c r="D26">
        <v>13648</v>
      </c>
      <c r="E26">
        <f t="shared" si="0"/>
        <v>35704</v>
      </c>
      <c r="F26" s="68">
        <f t="shared" si="1"/>
        <v>1.6160609613130128</v>
      </c>
    </row>
    <row r="27" spans="1:6" x14ac:dyDescent="0.25">
      <c r="A27" t="s">
        <v>151</v>
      </c>
      <c r="B27" t="s">
        <v>194</v>
      </c>
      <c r="C27">
        <v>23102</v>
      </c>
      <c r="D27">
        <v>13051</v>
      </c>
      <c r="E27">
        <f t="shared" si="0"/>
        <v>36153</v>
      </c>
      <c r="F27" s="68">
        <f t="shared" si="1"/>
        <v>1.7701325568921922</v>
      </c>
    </row>
    <row r="28" spans="1:6" x14ac:dyDescent="0.25">
      <c r="A28" t="s">
        <v>174</v>
      </c>
      <c r="B28" t="s">
        <v>194</v>
      </c>
      <c r="C28">
        <v>22370</v>
      </c>
      <c r="D28">
        <v>13753</v>
      </c>
      <c r="E28">
        <f t="shared" si="0"/>
        <v>36123</v>
      </c>
      <c r="F28" s="68">
        <f t="shared" si="1"/>
        <v>1.6265542063549772</v>
      </c>
    </row>
    <row r="29" spans="1:6" x14ac:dyDescent="0.25">
      <c r="A29" t="s">
        <v>135</v>
      </c>
      <c r="B29" t="s">
        <v>195</v>
      </c>
      <c r="C29">
        <v>22000</v>
      </c>
      <c r="D29">
        <v>13915</v>
      </c>
      <c r="E29">
        <f t="shared" si="0"/>
        <v>35915</v>
      </c>
      <c r="F29" s="68">
        <f t="shared" si="1"/>
        <v>1.5810276679841897</v>
      </c>
    </row>
    <row r="30" spans="1:6" x14ac:dyDescent="0.25">
      <c r="A30" t="s">
        <v>141</v>
      </c>
      <c r="B30" t="s">
        <v>195</v>
      </c>
      <c r="C30">
        <v>22222</v>
      </c>
      <c r="D30">
        <v>13907</v>
      </c>
      <c r="E30">
        <f t="shared" si="0"/>
        <v>36129</v>
      </c>
      <c r="F30" s="68">
        <f t="shared" si="1"/>
        <v>1.5979003379593011</v>
      </c>
    </row>
    <row r="31" spans="1:6" x14ac:dyDescent="0.25">
      <c r="A31" t="s">
        <v>140</v>
      </c>
      <c r="B31" t="s">
        <v>196</v>
      </c>
      <c r="C31">
        <v>23046</v>
      </c>
      <c r="D31">
        <v>13614</v>
      </c>
      <c r="E31">
        <f t="shared" si="0"/>
        <v>36660</v>
      </c>
      <c r="F31" s="68">
        <f t="shared" si="1"/>
        <v>1.6928162185985016</v>
      </c>
    </row>
    <row r="32" spans="1:6" x14ac:dyDescent="0.25">
      <c r="A32" t="s">
        <v>177</v>
      </c>
      <c r="B32" t="s">
        <v>196</v>
      </c>
      <c r="C32">
        <v>22659</v>
      </c>
      <c r="D32">
        <v>13588</v>
      </c>
      <c r="E32">
        <f t="shared" si="0"/>
        <v>36247</v>
      </c>
      <c r="F32" s="68">
        <f t="shared" si="1"/>
        <v>1.6675743302914336</v>
      </c>
    </row>
    <row r="33" spans="1:6" x14ac:dyDescent="0.25">
      <c r="A33" t="s">
        <v>113</v>
      </c>
      <c r="B33" t="s">
        <v>197</v>
      </c>
      <c r="C33">
        <v>22160</v>
      </c>
      <c r="D33">
        <v>13696</v>
      </c>
      <c r="E33">
        <f t="shared" si="0"/>
        <v>35856</v>
      </c>
      <c r="F33" s="68">
        <f t="shared" si="1"/>
        <v>1.6179906542056075</v>
      </c>
    </row>
    <row r="34" spans="1:6" x14ac:dyDescent="0.25">
      <c r="A34" t="s">
        <v>157</v>
      </c>
      <c r="B34" t="s">
        <v>197</v>
      </c>
      <c r="C34">
        <v>22560</v>
      </c>
      <c r="D34">
        <v>13828</v>
      </c>
      <c r="E34">
        <f t="shared" si="0"/>
        <v>36388</v>
      </c>
      <c r="F34" s="68">
        <f t="shared" si="1"/>
        <v>1.6314723748915245</v>
      </c>
    </row>
    <row r="35" spans="1:6" x14ac:dyDescent="0.25">
      <c r="A35" t="s">
        <v>129</v>
      </c>
      <c r="B35" t="s">
        <v>198</v>
      </c>
      <c r="C35">
        <v>23394</v>
      </c>
      <c r="D35">
        <v>13790</v>
      </c>
      <c r="E35">
        <f t="shared" si="0"/>
        <v>37184</v>
      </c>
      <c r="F35" s="68">
        <f t="shared" si="1"/>
        <v>1.6964467005076143</v>
      </c>
    </row>
    <row r="36" spans="1:6" x14ac:dyDescent="0.25">
      <c r="A36" t="s">
        <v>139</v>
      </c>
      <c r="B36" t="s">
        <v>198</v>
      </c>
      <c r="C36">
        <v>22638</v>
      </c>
      <c r="D36">
        <v>13630</v>
      </c>
      <c r="E36">
        <f t="shared" si="0"/>
        <v>36268</v>
      </c>
      <c r="F36" s="68">
        <f t="shared" si="1"/>
        <v>1.6608950843727073</v>
      </c>
    </row>
    <row r="37" spans="1:6" x14ac:dyDescent="0.25">
      <c r="A37" t="s">
        <v>132</v>
      </c>
      <c r="B37" t="s">
        <v>199</v>
      </c>
      <c r="C37">
        <v>22651</v>
      </c>
      <c r="D37">
        <v>13839</v>
      </c>
      <c r="E37">
        <f t="shared" si="0"/>
        <v>36490</v>
      </c>
      <c r="F37" s="68">
        <f t="shared" si="1"/>
        <v>1.6367512103475685</v>
      </c>
    </row>
    <row r="38" spans="1:6" x14ac:dyDescent="0.25">
      <c r="A38" t="s">
        <v>145</v>
      </c>
      <c r="B38" t="s">
        <v>199</v>
      </c>
      <c r="C38">
        <v>22332</v>
      </c>
      <c r="D38">
        <v>13675</v>
      </c>
      <c r="E38">
        <f t="shared" si="0"/>
        <v>36007</v>
      </c>
      <c r="F38" s="68">
        <f t="shared" si="1"/>
        <v>1.6330530164533821</v>
      </c>
    </row>
    <row r="39" spans="1:6" x14ac:dyDescent="0.25">
      <c r="A39" t="s">
        <v>147</v>
      </c>
      <c r="B39" t="s">
        <v>199</v>
      </c>
      <c r="C39">
        <v>14176</v>
      </c>
      <c r="D39">
        <v>12591</v>
      </c>
      <c r="E39">
        <f t="shared" si="0"/>
        <v>26767</v>
      </c>
      <c r="F39" s="74">
        <f t="shared" si="1"/>
        <v>1.1258835676276706</v>
      </c>
    </row>
    <row r="40" spans="1:6" x14ac:dyDescent="0.25">
      <c r="A40" t="s">
        <v>115</v>
      </c>
      <c r="B40" t="s">
        <v>200</v>
      </c>
      <c r="C40">
        <v>22040</v>
      </c>
      <c r="D40">
        <v>14006</v>
      </c>
      <c r="E40">
        <f t="shared" si="0"/>
        <v>36046</v>
      </c>
      <c r="F40" s="68">
        <f t="shared" si="1"/>
        <v>1.573611309438812</v>
      </c>
    </row>
    <row r="41" spans="1:6" x14ac:dyDescent="0.25">
      <c r="A41" t="s">
        <v>128</v>
      </c>
      <c r="B41" t="s">
        <v>200</v>
      </c>
      <c r="C41">
        <v>22716</v>
      </c>
      <c r="D41">
        <v>13608</v>
      </c>
      <c r="E41">
        <f t="shared" si="0"/>
        <v>36324</v>
      </c>
      <c r="F41" s="68">
        <f t="shared" si="1"/>
        <v>1.6693121693121693</v>
      </c>
    </row>
    <row r="42" spans="1:6" x14ac:dyDescent="0.25">
      <c r="A42" t="s">
        <v>118</v>
      </c>
      <c r="B42" t="s">
        <v>201</v>
      </c>
      <c r="C42">
        <v>22392</v>
      </c>
      <c r="D42">
        <v>13887</v>
      </c>
      <c r="E42">
        <f t="shared" si="0"/>
        <v>36279</v>
      </c>
      <c r="F42" s="68">
        <f t="shared" si="1"/>
        <v>1.6124432922877512</v>
      </c>
    </row>
    <row r="43" spans="1:6" x14ac:dyDescent="0.25">
      <c r="A43" t="s">
        <v>166</v>
      </c>
      <c r="B43" t="s">
        <v>201</v>
      </c>
      <c r="C43">
        <v>23067</v>
      </c>
      <c r="D43">
        <v>13674</v>
      </c>
      <c r="E43">
        <f t="shared" si="0"/>
        <v>36741</v>
      </c>
      <c r="F43" s="68">
        <f t="shared" si="1"/>
        <v>1.6869240895129443</v>
      </c>
    </row>
    <row r="44" spans="1:6" x14ac:dyDescent="0.25">
      <c r="A44" t="s">
        <v>119</v>
      </c>
      <c r="B44" t="s">
        <v>202</v>
      </c>
      <c r="C44">
        <v>22784</v>
      </c>
      <c r="D44">
        <v>13713</v>
      </c>
      <c r="E44">
        <f t="shared" si="0"/>
        <v>36497</v>
      </c>
      <c r="F44" s="68">
        <f t="shared" si="1"/>
        <v>1.6614890979362649</v>
      </c>
    </row>
    <row r="45" spans="1:6" x14ac:dyDescent="0.25">
      <c r="A45" t="s">
        <v>149</v>
      </c>
      <c r="B45" t="s">
        <v>202</v>
      </c>
      <c r="C45">
        <v>22919</v>
      </c>
      <c r="D45">
        <v>13801</v>
      </c>
      <c r="E45">
        <f t="shared" si="0"/>
        <v>36720</v>
      </c>
      <c r="F45" s="68">
        <f t="shared" si="1"/>
        <v>1.6606767625534382</v>
      </c>
    </row>
    <row r="46" spans="1:6" x14ac:dyDescent="0.25">
      <c r="A46" t="s">
        <v>124</v>
      </c>
      <c r="B46" t="s">
        <v>203</v>
      </c>
      <c r="C46">
        <v>22803</v>
      </c>
      <c r="D46">
        <v>13419</v>
      </c>
      <c r="E46">
        <f t="shared" si="0"/>
        <v>36222</v>
      </c>
      <c r="F46" s="68">
        <f t="shared" si="1"/>
        <v>1.6993069528280795</v>
      </c>
    </row>
    <row r="47" spans="1:6" x14ac:dyDescent="0.25">
      <c r="A47" t="s">
        <v>150</v>
      </c>
      <c r="B47" t="s">
        <v>203</v>
      </c>
      <c r="C47">
        <v>22806</v>
      </c>
      <c r="D47">
        <v>13745</v>
      </c>
      <c r="E47">
        <f t="shared" si="0"/>
        <v>36551</v>
      </c>
      <c r="F47" s="68">
        <f t="shared" si="1"/>
        <v>1.6592215351036741</v>
      </c>
    </row>
    <row r="48" spans="1:6" x14ac:dyDescent="0.25">
      <c r="A48" t="s">
        <v>122</v>
      </c>
      <c r="B48" t="s">
        <v>204</v>
      </c>
      <c r="C48">
        <v>23444</v>
      </c>
      <c r="D48">
        <v>13678</v>
      </c>
      <c r="E48">
        <f t="shared" si="0"/>
        <v>37122</v>
      </c>
      <c r="F48" s="68">
        <f t="shared" si="1"/>
        <v>1.7139932738704489</v>
      </c>
    </row>
    <row r="49" spans="1:6" x14ac:dyDescent="0.25">
      <c r="A49" t="s">
        <v>133</v>
      </c>
      <c r="B49" t="s">
        <v>204</v>
      </c>
      <c r="C49">
        <v>23214</v>
      </c>
      <c r="D49">
        <v>13798</v>
      </c>
      <c r="E49">
        <f t="shared" si="0"/>
        <v>37012</v>
      </c>
      <c r="F49" s="68">
        <f t="shared" si="1"/>
        <v>1.6824177417016959</v>
      </c>
    </row>
    <row r="50" spans="1:6" x14ac:dyDescent="0.25">
      <c r="A50" t="s">
        <v>138</v>
      </c>
      <c r="B50" t="s">
        <v>204</v>
      </c>
      <c r="C50">
        <v>22594</v>
      </c>
      <c r="D50">
        <v>13763</v>
      </c>
      <c r="E50">
        <f t="shared" si="0"/>
        <v>36357</v>
      </c>
      <c r="F50" s="68">
        <f t="shared" si="1"/>
        <v>1.6416478965341859</v>
      </c>
    </row>
    <row r="51" spans="1:6" x14ac:dyDescent="0.25">
      <c r="A51" t="s">
        <v>144</v>
      </c>
      <c r="B51" t="s">
        <v>204</v>
      </c>
      <c r="C51">
        <v>23210</v>
      </c>
      <c r="D51">
        <v>13655</v>
      </c>
      <c r="E51">
        <f t="shared" si="0"/>
        <v>36865</v>
      </c>
      <c r="F51" s="68">
        <f t="shared" si="1"/>
        <v>1.6997436836323692</v>
      </c>
    </row>
    <row r="52" spans="1:6" x14ac:dyDescent="0.25">
      <c r="A52" t="s">
        <v>170</v>
      </c>
      <c r="B52" t="s">
        <v>204</v>
      </c>
      <c r="C52">
        <v>22634</v>
      </c>
      <c r="D52">
        <v>14153</v>
      </c>
      <c r="E52">
        <f t="shared" si="0"/>
        <v>36787</v>
      </c>
      <c r="F52" s="68">
        <f t="shared" si="1"/>
        <v>1.5992369109022821</v>
      </c>
    </row>
    <row r="53" spans="1:6" x14ac:dyDescent="0.25">
      <c r="A53" t="s">
        <v>143</v>
      </c>
      <c r="B53" t="s">
        <v>205</v>
      </c>
      <c r="C53">
        <v>22359</v>
      </c>
      <c r="D53">
        <v>13924</v>
      </c>
      <c r="E53">
        <f t="shared" si="0"/>
        <v>36283</v>
      </c>
      <c r="F53" s="68">
        <f t="shared" si="1"/>
        <v>1.6057885665038782</v>
      </c>
    </row>
    <row r="54" spans="1:6" x14ac:dyDescent="0.25">
      <c r="A54" t="s">
        <v>148</v>
      </c>
      <c r="B54" t="s">
        <v>205</v>
      </c>
      <c r="C54">
        <v>22447</v>
      </c>
      <c r="D54">
        <v>13831</v>
      </c>
      <c r="E54">
        <f t="shared" si="0"/>
        <v>36278</v>
      </c>
      <c r="F54" s="68">
        <f t="shared" si="1"/>
        <v>1.6229484491359989</v>
      </c>
    </row>
    <row r="55" spans="1:6" x14ac:dyDescent="0.25">
      <c r="A55" t="s">
        <v>167</v>
      </c>
      <c r="B55" t="s">
        <v>205</v>
      </c>
      <c r="C55">
        <v>23401</v>
      </c>
      <c r="D55">
        <v>13739</v>
      </c>
      <c r="E55">
        <f t="shared" si="0"/>
        <v>37140</v>
      </c>
      <c r="F55" s="68">
        <f t="shared" si="1"/>
        <v>1.7032535119004295</v>
      </c>
    </row>
    <row r="56" spans="1:6" x14ac:dyDescent="0.25">
      <c r="A56" t="s">
        <v>137</v>
      </c>
      <c r="B56" t="s">
        <v>206</v>
      </c>
      <c r="C56">
        <v>22555</v>
      </c>
      <c r="D56">
        <v>13849</v>
      </c>
      <c r="E56">
        <f t="shared" si="0"/>
        <v>36404</v>
      </c>
      <c r="F56" s="68">
        <f t="shared" si="1"/>
        <v>1.6286374467470575</v>
      </c>
    </row>
    <row r="57" spans="1:6" x14ac:dyDescent="0.25">
      <c r="A57" t="s">
        <v>172</v>
      </c>
      <c r="B57" t="s">
        <v>206</v>
      </c>
      <c r="C57">
        <v>23747</v>
      </c>
      <c r="D57">
        <v>13504</v>
      </c>
      <c r="E57">
        <f t="shared" si="0"/>
        <v>37251</v>
      </c>
      <c r="F57" s="68">
        <f t="shared" si="1"/>
        <v>1.7585159952606635</v>
      </c>
    </row>
    <row r="58" spans="1:6" x14ac:dyDescent="0.25">
      <c r="A58" t="s">
        <v>114</v>
      </c>
      <c r="B58" t="s">
        <v>207</v>
      </c>
      <c r="C58">
        <v>22649</v>
      </c>
      <c r="D58">
        <v>14188</v>
      </c>
      <c r="E58">
        <f t="shared" si="0"/>
        <v>36837</v>
      </c>
      <c r="F58" s="68">
        <f t="shared" si="1"/>
        <v>1.5963490273470538</v>
      </c>
    </row>
    <row r="59" spans="1:6" x14ac:dyDescent="0.25">
      <c r="A59" t="s">
        <v>160</v>
      </c>
      <c r="B59" t="s">
        <v>207</v>
      </c>
      <c r="C59">
        <v>22479</v>
      </c>
      <c r="D59">
        <v>14016</v>
      </c>
      <c r="E59">
        <f t="shared" si="0"/>
        <v>36495</v>
      </c>
      <c r="F59" s="68">
        <f t="shared" si="1"/>
        <v>1.6038099315068493</v>
      </c>
    </row>
    <row r="60" spans="1:6" x14ac:dyDescent="0.25">
      <c r="A60" t="s">
        <v>127</v>
      </c>
      <c r="B60" t="s">
        <v>208</v>
      </c>
      <c r="C60">
        <v>22861</v>
      </c>
      <c r="D60">
        <v>13720</v>
      </c>
      <c r="E60">
        <f t="shared" si="0"/>
        <v>36581</v>
      </c>
      <c r="F60" s="68">
        <f t="shared" si="1"/>
        <v>1.6662536443148688</v>
      </c>
    </row>
    <row r="61" spans="1:6" x14ac:dyDescent="0.25">
      <c r="A61" t="s">
        <v>142</v>
      </c>
      <c r="B61" t="s">
        <v>208</v>
      </c>
      <c r="C61">
        <v>22735</v>
      </c>
      <c r="D61">
        <v>13761</v>
      </c>
      <c r="E61">
        <f t="shared" si="0"/>
        <v>36496</v>
      </c>
      <c r="F61" s="68">
        <f t="shared" si="1"/>
        <v>1.6521328391831989</v>
      </c>
    </row>
    <row r="62" spans="1:6" x14ac:dyDescent="0.25">
      <c r="A62" t="s">
        <v>146</v>
      </c>
      <c r="B62" t="s">
        <v>208</v>
      </c>
      <c r="C62">
        <v>22958</v>
      </c>
      <c r="D62">
        <v>13505</v>
      </c>
      <c r="E62">
        <f t="shared" si="0"/>
        <v>36463</v>
      </c>
      <c r="F62" s="68">
        <f t="shared" si="1"/>
        <v>1.6999629766753055</v>
      </c>
    </row>
    <row r="63" spans="1:6" x14ac:dyDescent="0.25">
      <c r="A63" t="s">
        <v>116</v>
      </c>
      <c r="B63" t="s">
        <v>209</v>
      </c>
      <c r="C63">
        <v>22032</v>
      </c>
      <c r="D63">
        <v>14363</v>
      </c>
      <c r="E63">
        <f t="shared" si="0"/>
        <v>36395</v>
      </c>
      <c r="F63" s="68">
        <f t="shared" si="1"/>
        <v>1.5339413771496206</v>
      </c>
    </row>
    <row r="64" spans="1:6" x14ac:dyDescent="0.25">
      <c r="A64" t="s">
        <v>161</v>
      </c>
      <c r="B64" t="s">
        <v>209</v>
      </c>
      <c r="C64">
        <v>22218</v>
      </c>
      <c r="D64">
        <v>13995</v>
      </c>
      <c r="E64">
        <f t="shared" si="0"/>
        <v>36213</v>
      </c>
      <c r="F64" s="68">
        <f t="shared" si="1"/>
        <v>1.5875669882100751</v>
      </c>
    </row>
    <row r="65" spans="1:7" x14ac:dyDescent="0.25">
      <c r="A65" t="s">
        <v>120</v>
      </c>
      <c r="B65" t="s">
        <v>210</v>
      </c>
      <c r="C65">
        <v>22721</v>
      </c>
      <c r="D65">
        <v>13988</v>
      </c>
      <c r="E65">
        <f t="shared" si="0"/>
        <v>36709</v>
      </c>
      <c r="F65" s="68">
        <f t="shared" si="1"/>
        <v>1.6243208464398056</v>
      </c>
    </row>
    <row r="66" spans="1:7" x14ac:dyDescent="0.25">
      <c r="A66" t="s">
        <v>131</v>
      </c>
      <c r="B66" t="s">
        <v>210</v>
      </c>
      <c r="C66">
        <v>22506</v>
      </c>
      <c r="D66">
        <v>13966</v>
      </c>
      <c r="E66">
        <f t="shared" si="0"/>
        <v>36472</v>
      </c>
      <c r="F66" s="68">
        <f t="shared" si="1"/>
        <v>1.611485035085207</v>
      </c>
    </row>
    <row r="67" spans="1:7" x14ac:dyDescent="0.25">
      <c r="A67" t="s">
        <v>171</v>
      </c>
      <c r="B67" t="s">
        <v>210</v>
      </c>
      <c r="C67">
        <v>22797</v>
      </c>
      <c r="D67">
        <v>14080</v>
      </c>
      <c r="E67">
        <f t="shared" si="0"/>
        <v>36877</v>
      </c>
      <c r="F67" s="68">
        <f t="shared" si="1"/>
        <v>1.6191051136363637</v>
      </c>
    </row>
    <row r="68" spans="1:7" x14ac:dyDescent="0.25">
      <c r="A68" t="s">
        <v>152</v>
      </c>
      <c r="B68" t="s">
        <v>211</v>
      </c>
      <c r="C68">
        <v>23003</v>
      </c>
      <c r="D68">
        <v>13880</v>
      </c>
      <c r="E68">
        <f t="shared" si="0"/>
        <v>36883</v>
      </c>
      <c r="F68" s="68">
        <f t="shared" si="1"/>
        <v>1.6572766570605186</v>
      </c>
    </row>
    <row r="69" spans="1:7" x14ac:dyDescent="0.25">
      <c r="A69" t="s">
        <v>168</v>
      </c>
      <c r="B69" t="s">
        <v>211</v>
      </c>
      <c r="C69">
        <v>22987</v>
      </c>
      <c r="D69">
        <v>14054</v>
      </c>
      <c r="E69">
        <f t="shared" ref="E69" si="2">C69+D69</f>
        <v>37041</v>
      </c>
      <c r="F69" s="68">
        <f t="shared" ref="F69" si="3">C69/D69</f>
        <v>1.6356197523836631</v>
      </c>
    </row>
    <row r="70" spans="1:7" x14ac:dyDescent="0.25">
      <c r="C70" s="69">
        <f>AVERAGE(C4:C69)</f>
        <v>22586.030303030304</v>
      </c>
      <c r="D70" s="69">
        <f t="shared" ref="D70:F70" si="4">AVERAGE(D4:D69)</f>
        <v>13816.984848484848</v>
      </c>
      <c r="E70" s="69">
        <f t="shared" si="4"/>
        <v>36403.015151515152</v>
      </c>
      <c r="F70" s="69">
        <f t="shared" si="4"/>
        <v>1.6345950679412391</v>
      </c>
      <c r="G70" s="67" t="s">
        <v>9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3</vt:i4>
      </vt:variant>
    </vt:vector>
  </HeadingPairs>
  <TitlesOfParts>
    <vt:vector size="3" baseType="lpstr">
      <vt:lpstr>Sequencing Metrics</vt:lpstr>
      <vt:lpstr>Variant calling metrics TiTV</vt:lpstr>
      <vt:lpstr>Heterozygosity ratios</vt:lpstr>
    </vt:vector>
  </TitlesOfParts>
  <Company>Region Syddanmark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ja Dembic</dc:creator>
  <cp:lastModifiedBy>Maja Dembic</cp:lastModifiedBy>
  <dcterms:created xsi:type="dcterms:W3CDTF">2021-01-18T10:42:26Z</dcterms:created>
  <dcterms:modified xsi:type="dcterms:W3CDTF">2022-11-01T11:06:44Z</dcterms:modified>
</cp:coreProperties>
</file>